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put_PS6_Marylin_juillet0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317">
  <si>
    <r>
      <rPr>
        <b val="true"/>
        <sz val="10"/>
        <rFont val="Arial"/>
        <family val="2"/>
      </rPr>
      <t xml:space="preserve">Additional file 3: </t>
    </r>
    <r>
      <rPr>
        <sz val="10"/>
        <rFont val="Arial"/>
        <family val="2"/>
      </rPr>
      <t xml:space="preserve">Raw data microarray at 8 hours time point under hyperoxia versus normoxia conditions on synchronised parasites.</t>
    </r>
  </si>
  <si>
    <t xml:space="preserve">Accession Number</t>
  </si>
  <si>
    <t xml:space="preserve">Sequence Names</t>
  </si>
  <si>
    <t xml:space="preserve">FC E1</t>
  </si>
  <si>
    <t xml:space="preserve">FC E2</t>
  </si>
  <si>
    <t xml:space="preserve">FC E3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 </t>
    </r>
    <r>
      <rPr>
        <b val="true"/>
        <i val="true"/>
        <sz val="10"/>
        <rFont val="Arial"/>
        <family val="2"/>
      </rPr>
      <t xml:space="preserve">t-test</t>
    </r>
  </si>
  <si>
    <t xml:space="preserve">FC Average</t>
  </si>
  <si>
    <t xml:space="preserve">Standard Deviation</t>
  </si>
  <si>
    <t xml:space="preserve">PFA0440w</t>
  </si>
  <si>
    <t xml:space="preserve">hypothetical protein. conserved</t>
  </si>
  <si>
    <t xml:space="preserve">PF14_0449</t>
  </si>
  <si>
    <t xml:space="preserve">hypothetical protein</t>
  </si>
  <si>
    <t xml:space="preserve">PF11_0415</t>
  </si>
  <si>
    <t xml:space="preserve">PF14_0705</t>
  </si>
  <si>
    <t xml:space="preserve">PFF1400w</t>
  </si>
  <si>
    <t xml:space="preserve">RAP protein. putative</t>
  </si>
  <si>
    <t xml:space="preserve">PF14_0451</t>
  </si>
  <si>
    <t xml:space="preserve">mitochondrial ribosomal protein S14 precursor. putative</t>
  </si>
  <si>
    <t xml:space="preserve">PF13_0292</t>
  </si>
  <si>
    <t xml:space="preserve">PFD1090c</t>
  </si>
  <si>
    <t xml:space="preserve">clathrin assembly protein. putative</t>
  </si>
  <si>
    <t xml:space="preserve">PF11_0268</t>
  </si>
  <si>
    <t xml:space="preserve">PF11_0254</t>
  </si>
  <si>
    <t xml:space="preserve">PF14_0338</t>
  </si>
  <si>
    <t xml:space="preserve">PF07_0131</t>
  </si>
  <si>
    <t xml:space="preserve">erythrocyte membrane protein 1 (PfEMP1) pseudogene</t>
  </si>
  <si>
    <t xml:space="preserve">PF10_0197</t>
  </si>
  <si>
    <t xml:space="preserve">MAL13P1.159</t>
  </si>
  <si>
    <t xml:space="preserve">PF14_0474</t>
  </si>
  <si>
    <t xml:space="preserve">PF13_0155</t>
  </si>
  <si>
    <t xml:space="preserve">PFD0395c</t>
  </si>
  <si>
    <t xml:space="preserve">PFI1440w</t>
  </si>
  <si>
    <t xml:space="preserve">PFC0335c</t>
  </si>
  <si>
    <t xml:space="preserve">PF14_0198</t>
  </si>
  <si>
    <t xml:space="preserve">glycine -- tRNA ligase. putative</t>
  </si>
  <si>
    <t xml:space="preserve">PFL1350w</t>
  </si>
  <si>
    <t xml:space="preserve">RNA pseudouridylate synthase. putative</t>
  </si>
  <si>
    <t xml:space="preserve">PF10_0319</t>
  </si>
  <si>
    <t xml:space="preserve">MAL13P1.350</t>
  </si>
  <si>
    <t xml:space="preserve">PFC0490w</t>
  </si>
  <si>
    <t xml:space="preserve">dolichyl-diphospho-oligosaccharide protein</t>
  </si>
  <si>
    <t xml:space="preserve">PF07_0125</t>
  </si>
  <si>
    <t xml:space="preserve">PF13_0307</t>
  </si>
  <si>
    <t xml:space="preserve">PFF0600w</t>
  </si>
  <si>
    <t xml:space="preserve">PF10_0170</t>
  </si>
  <si>
    <t xml:space="preserve">PFE0500c</t>
  </si>
  <si>
    <t xml:space="preserve">MAL8P1.50</t>
  </si>
  <si>
    <t xml:space="preserve">PFE0130c</t>
  </si>
  <si>
    <t xml:space="preserve">PFB0535w</t>
  </si>
  <si>
    <t xml:space="preserve">GDP-fructose:GMP antiporter. putative</t>
  </si>
  <si>
    <t xml:space="preserve">PF14_0136</t>
  </si>
  <si>
    <t xml:space="preserve">MAL8P1.48</t>
  </si>
  <si>
    <t xml:space="preserve">small nuclear ribonucleoprotein. putative</t>
  </si>
  <si>
    <t xml:space="preserve">PF11_0525</t>
  </si>
  <si>
    <t xml:space="preserve">PFF0920c</t>
  </si>
  <si>
    <t xml:space="preserve">PFL0990w</t>
  </si>
  <si>
    <t xml:space="preserve">PF10_0047</t>
  </si>
  <si>
    <t xml:space="preserve">RNA binding protein. putative</t>
  </si>
  <si>
    <t xml:space="preserve">PF13_0326</t>
  </si>
  <si>
    <t xml:space="preserve">actin-depolymerizing factor. putative</t>
  </si>
  <si>
    <t xml:space="preserve">PF13_0293</t>
  </si>
  <si>
    <t xml:space="preserve">MAL13P1.90</t>
  </si>
  <si>
    <t xml:space="preserve">PFB0700c</t>
  </si>
  <si>
    <t xml:space="preserve">PF10_0041</t>
  </si>
  <si>
    <t xml:space="preserve">U5 small nuclear ribonuclear protein. putative</t>
  </si>
  <si>
    <t xml:space="preserve">PF14_0107</t>
  </si>
  <si>
    <t xml:space="preserve">PF11_0470</t>
  </si>
  <si>
    <t xml:space="preserve">PFA0550w</t>
  </si>
  <si>
    <t xml:space="preserve">PF14_0359</t>
  </si>
  <si>
    <t xml:space="preserve">PF07_0062</t>
  </si>
  <si>
    <t xml:space="preserve">GTP-binding translation elongation factor tu family protein. putative</t>
  </si>
  <si>
    <t xml:space="preserve">PF11_0281</t>
  </si>
  <si>
    <t xml:space="preserve">PFD0940w</t>
  </si>
  <si>
    <t xml:space="preserve">PFL0070c</t>
  </si>
  <si>
    <t xml:space="preserve">hypothetical protein. conserved in P. falciparum</t>
  </si>
  <si>
    <t xml:space="preserve">PF14_0297</t>
  </si>
  <si>
    <t xml:space="preserve">ecto-nucleoside triphosphate diphosphohydrolase 1. putative</t>
  </si>
  <si>
    <t xml:space="preserve">PF11_0485</t>
  </si>
  <si>
    <t xml:space="preserve">mitochondrial ATP-synthase. delta subunit putative</t>
  </si>
  <si>
    <t xml:space="preserve">PF07_0108</t>
  </si>
  <si>
    <t xml:space="preserve">PFI1415w</t>
  </si>
  <si>
    <t xml:space="preserve">Serine/Threonine protein kinase. putative</t>
  </si>
  <si>
    <t xml:space="preserve">PF11_0240</t>
  </si>
  <si>
    <t xml:space="preserve">dynein heavy chain. putative</t>
  </si>
  <si>
    <t xml:space="preserve">PFL0355c</t>
  </si>
  <si>
    <t xml:space="preserve">PFE0310c</t>
  </si>
  <si>
    <t xml:space="preserve">PF10_0260</t>
  </si>
  <si>
    <t xml:space="preserve">PFE1170w</t>
  </si>
  <si>
    <t xml:space="preserve">PF10_0031</t>
  </si>
  <si>
    <t xml:space="preserve">PF13_0269</t>
  </si>
  <si>
    <t xml:space="preserve">glycerol kinase. putative</t>
  </si>
  <si>
    <t xml:space="preserve">MAL13P1.83</t>
  </si>
  <si>
    <t xml:space="preserve">karyopherin</t>
  </si>
  <si>
    <t xml:space="preserve">PFB0380c</t>
  </si>
  <si>
    <t xml:space="preserve">PF13_0230</t>
  </si>
  <si>
    <t xml:space="preserve">MAL13P1.17</t>
  </si>
  <si>
    <t xml:space="preserve">PF10_0243</t>
  </si>
  <si>
    <t xml:space="preserve">PFC1110w</t>
  </si>
  <si>
    <t xml:space="preserve">VARC pseudogene</t>
  </si>
  <si>
    <t xml:space="preserve">PFI1470c</t>
  </si>
  <si>
    <t xml:space="preserve">leucine-rich repeat protein 8. LRR8</t>
  </si>
  <si>
    <t xml:space="preserve">PFB0080c</t>
  </si>
  <si>
    <t xml:space="preserve">PFB0460c</t>
  </si>
  <si>
    <t xml:space="preserve">PFF0820w</t>
  </si>
  <si>
    <t xml:space="preserve">PF14_0718</t>
  </si>
  <si>
    <t xml:space="preserve">PF10_0219</t>
  </si>
  <si>
    <t xml:space="preserve">PF14_0160</t>
  </si>
  <si>
    <t xml:space="preserve">PF10_0336</t>
  </si>
  <si>
    <t xml:space="preserve">PF11_0153</t>
  </si>
  <si>
    <t xml:space="preserve">PF14_0051</t>
  </si>
  <si>
    <t xml:space="preserve">MAL13P1.264</t>
  </si>
  <si>
    <t xml:space="preserve">PF14_0412</t>
  </si>
  <si>
    <t xml:space="preserve">PF10_0351</t>
  </si>
  <si>
    <t xml:space="preserve">PF14_0112</t>
  </si>
  <si>
    <t xml:space="preserve">POM1. putative</t>
  </si>
  <si>
    <t xml:space="preserve">PFI0120c</t>
  </si>
  <si>
    <t xml:space="preserve">protein kinase. FIKK family</t>
  </si>
  <si>
    <t xml:space="preserve">PFL0150w</t>
  </si>
  <si>
    <t xml:space="preserve">origin recognition complex 1 protein</t>
  </si>
  <si>
    <t xml:space="preserve">PF13_0165</t>
  </si>
  <si>
    <t xml:space="preserve">PFC0340w</t>
  </si>
  <si>
    <t xml:space="preserve">DNA polymerase delta small subunit. putative</t>
  </si>
  <si>
    <t xml:space="preserve">PF13_0077</t>
  </si>
  <si>
    <t xml:space="preserve">DEAD box helicase. putative</t>
  </si>
  <si>
    <t xml:space="preserve">PFE0100w</t>
  </si>
  <si>
    <t xml:space="preserve">PF14_0680</t>
  </si>
  <si>
    <t xml:space="preserve">PFL2265c</t>
  </si>
  <si>
    <t xml:space="preserve">PF13_0037</t>
  </si>
  <si>
    <t xml:space="preserve">MAL8P1.34</t>
  </si>
  <si>
    <t xml:space="preserve">PF07_0105</t>
  </si>
  <si>
    <t xml:space="preserve">exonuclease i. putative</t>
  </si>
  <si>
    <t xml:space="preserve">PFE0650c</t>
  </si>
  <si>
    <t xml:space="preserve">PF10_0118</t>
  </si>
  <si>
    <t xml:space="preserve">MAL8P1.103</t>
  </si>
  <si>
    <t xml:space="preserve">PFE1235c</t>
  </si>
  <si>
    <t xml:space="preserve">MAL13P1.34</t>
  </si>
  <si>
    <t xml:space="preserve">PFL0540w</t>
  </si>
  <si>
    <t xml:space="preserve">mannosyltransferase. putative</t>
  </si>
  <si>
    <t xml:space="preserve">PF11_0455</t>
  </si>
  <si>
    <t xml:space="preserve">MAL13P1.28</t>
  </si>
  <si>
    <t xml:space="preserve">PF11_0482</t>
  </si>
  <si>
    <t xml:space="preserve">MAL13P1.107</t>
  </si>
  <si>
    <t xml:space="preserve">PF11_0053</t>
  </si>
  <si>
    <t xml:space="preserve">PfSNF2L</t>
  </si>
  <si>
    <t xml:space="preserve">PF08_0044</t>
  </si>
  <si>
    <t xml:space="preserve">Plasmodium falciparum protein kinase 1</t>
  </si>
  <si>
    <t xml:space="preserve">PFB0335c</t>
  </si>
  <si>
    <t xml:space="preserve">cysteine protease. putative</t>
  </si>
  <si>
    <t xml:space="preserve">MAL7P1.100</t>
  </si>
  <si>
    <t xml:space="preserve">serine/threonine protein kinase. Pfnek-4</t>
  </si>
  <si>
    <t xml:space="preserve">PFL0325w</t>
  </si>
  <si>
    <t xml:space="preserve">PF13_0050</t>
  </si>
  <si>
    <t xml:space="preserve">PFF1245c</t>
  </si>
  <si>
    <t xml:space="preserve">PF11_0289</t>
  </si>
  <si>
    <t xml:space="preserve">PF11_0117</t>
  </si>
  <si>
    <t xml:space="preserve">replication factor C subunit 5. putative</t>
  </si>
  <si>
    <t xml:space="preserve">PFA0555c</t>
  </si>
  <si>
    <t xml:space="preserve">UMP-CMP kinase. putative</t>
  </si>
  <si>
    <t xml:space="preserve">PFE0560c</t>
  </si>
  <si>
    <t xml:space="preserve">PF08_0047</t>
  </si>
  <si>
    <t xml:space="preserve">PF11_0228</t>
  </si>
  <si>
    <t xml:space="preserve">MAL13P1.275</t>
  </si>
  <si>
    <t xml:space="preserve">NLI interacting factor-like phosphatase. putative</t>
  </si>
  <si>
    <t xml:space="preserve">MAL13P1.62</t>
  </si>
  <si>
    <t xml:space="preserve">PFL2005w</t>
  </si>
  <si>
    <t xml:space="preserve">replication factor c subunit 4</t>
  </si>
  <si>
    <t xml:space="preserve">PFD0720w</t>
  </si>
  <si>
    <t xml:space="preserve">PF14_0352</t>
  </si>
  <si>
    <t xml:space="preserve">ribonucleoside-diphosphate reductase. large subunit</t>
  </si>
  <si>
    <t xml:space="preserve">PFC0695w</t>
  </si>
  <si>
    <t xml:space="preserve">PF11_0393</t>
  </si>
  <si>
    <t xml:space="preserve">MAL8P1.106</t>
  </si>
  <si>
    <t xml:space="preserve">PFL1155w</t>
  </si>
  <si>
    <t xml:space="preserve">GTP cyclohydrolase I</t>
  </si>
  <si>
    <t xml:space="preserve">PF07_0124</t>
  </si>
  <si>
    <t xml:space="preserve">PFD0410c</t>
  </si>
  <si>
    <t xml:space="preserve">PFI0715w</t>
  </si>
  <si>
    <t xml:space="preserve">Zinc binding protein. putative</t>
  </si>
  <si>
    <t xml:space="preserve">PFF0475w</t>
  </si>
  <si>
    <t xml:space="preserve">PF10_0407</t>
  </si>
  <si>
    <t xml:space="preserve">dihydrolipoamide acetyltransferase. putative</t>
  </si>
  <si>
    <t xml:space="preserve">PFB0360c</t>
  </si>
  <si>
    <t xml:space="preserve">PF13_0106</t>
  </si>
  <si>
    <t xml:space="preserve">PF13_0271</t>
  </si>
  <si>
    <t xml:space="preserve">ABC transporter. (heavy metal transporter family)</t>
  </si>
  <si>
    <t xml:space="preserve">PFE0275w</t>
  </si>
  <si>
    <t xml:space="preserve">MAL8P1.83</t>
  </si>
  <si>
    <t xml:space="preserve">eukaryotictranslation initiation factor. putative</t>
  </si>
  <si>
    <t xml:space="preserve">PFL2395c</t>
  </si>
  <si>
    <t xml:space="preserve">dimethyladenosine transferase. putative</t>
  </si>
  <si>
    <t xml:space="preserve">PFI0660c</t>
  </si>
  <si>
    <t xml:space="preserve">protease. putative</t>
  </si>
  <si>
    <t xml:space="preserve">PF13_0191</t>
  </si>
  <si>
    <t xml:space="preserve">PF13_0276</t>
  </si>
  <si>
    <t xml:space="preserve">membrane-associated histidine rich protein 2. (MARHP2)</t>
  </si>
  <si>
    <t xml:space="preserve">PF10_0262</t>
  </si>
  <si>
    <t xml:space="preserve">PF14_0626</t>
  </si>
  <si>
    <t xml:space="preserve">dynein beta chain. putative</t>
  </si>
  <si>
    <t xml:space="preserve">PF10_0087</t>
  </si>
  <si>
    <t xml:space="preserve">diphthine synthase</t>
  </si>
  <si>
    <t xml:space="preserve">PFL1750c</t>
  </si>
  <si>
    <t xml:space="preserve">PF11_0350</t>
  </si>
  <si>
    <t xml:space="preserve">PFF0925w</t>
  </si>
  <si>
    <t xml:space="preserve">PF14_0507</t>
  </si>
  <si>
    <t xml:space="preserve">PFD1155w</t>
  </si>
  <si>
    <t xml:space="preserve">erythrocyte binding antigen-165</t>
  </si>
  <si>
    <t xml:space="preserve">PFD0680c</t>
  </si>
  <si>
    <t xml:space="preserve">ubiquitin carboxyl-terminal hydrolase a. putative</t>
  </si>
  <si>
    <t xml:space="preserve">PFI0285w</t>
  </si>
  <si>
    <t xml:space="preserve">PFL0900c</t>
  </si>
  <si>
    <t xml:space="preserve">arginyl-tRNA synthetase. putative</t>
  </si>
  <si>
    <t xml:space="preserve">MAL7P1.6</t>
  </si>
  <si>
    <t xml:space="preserve">hypothetical protein. conserved in P.falciparum</t>
  </si>
  <si>
    <t xml:space="preserve">PF13_0193</t>
  </si>
  <si>
    <t xml:space="preserve">MSP7-like protein</t>
  </si>
  <si>
    <t xml:space="preserve">PF14_0015</t>
  </si>
  <si>
    <t xml:space="preserve">aminopeptidase. putative</t>
  </si>
  <si>
    <t xml:space="preserve">PF10_0052</t>
  </si>
  <si>
    <t xml:space="preserve">PFC0275w</t>
  </si>
  <si>
    <t xml:space="preserve">FAD-dependent glycerol-3-phosphate dehydrogenase. putative</t>
  </si>
  <si>
    <t xml:space="preserve">PF07_0051</t>
  </si>
  <si>
    <t xml:space="preserve">erythrocyte membrane protein 1 (PfEMP1)</t>
  </si>
  <si>
    <t xml:space="preserve">PF14_0621</t>
  </si>
  <si>
    <t xml:space="preserve">PF10_0335</t>
  </si>
  <si>
    <t xml:space="preserve">PFL1030w</t>
  </si>
  <si>
    <t xml:space="preserve">PFI0230c</t>
  </si>
  <si>
    <t xml:space="preserve">bacterial histone-like protein. putative</t>
  </si>
  <si>
    <t xml:space="preserve">PF14_0324</t>
  </si>
  <si>
    <t xml:space="preserve">PF13_0062</t>
  </si>
  <si>
    <t xml:space="preserve">clathrin-adaptor medium chain. putative</t>
  </si>
  <si>
    <t xml:space="preserve">PFL1830w</t>
  </si>
  <si>
    <t xml:space="preserve">ubiquitin-like protein. putative</t>
  </si>
  <si>
    <t xml:space="preserve">PFL1525c</t>
  </si>
  <si>
    <t xml:space="preserve">pre-mRNA splicing factor RNA helicase. putative</t>
  </si>
  <si>
    <t xml:space="preserve">PFE1270c</t>
  </si>
  <si>
    <t xml:space="preserve">PFC0065c</t>
  </si>
  <si>
    <t xml:space="preserve">alpha/beta hydrolase protein. putative</t>
  </si>
  <si>
    <t xml:space="preserve">PF11_0408</t>
  </si>
  <si>
    <t xml:space="preserve">PF10_0258</t>
  </si>
  <si>
    <t xml:space="preserve">PF11_0196</t>
  </si>
  <si>
    <t xml:space="preserve">PFB0935w</t>
  </si>
  <si>
    <t xml:space="preserve">cytoadherence linked asexual protein 2</t>
  </si>
  <si>
    <t xml:space="preserve">PFD1110w</t>
  </si>
  <si>
    <t xml:space="preserve">hypothetical membrane protein. conserved</t>
  </si>
  <si>
    <t xml:space="preserve">PFB0570w</t>
  </si>
  <si>
    <t xml:space="preserve">SPATR-like protein. putative</t>
  </si>
  <si>
    <t xml:space="preserve">PFF1395c</t>
  </si>
  <si>
    <t xml:space="preserve">glutamyl-tRNA(Gln) amidotransferase subunit B. putative</t>
  </si>
  <si>
    <t xml:space="preserve">PFI1780w</t>
  </si>
  <si>
    <t xml:space="preserve">PF11_0324</t>
  </si>
  <si>
    <t xml:space="preserve">MAL13P1.342</t>
  </si>
  <si>
    <t xml:space="preserve">PF10_0268</t>
  </si>
  <si>
    <t xml:space="preserve">merozoite capping protein 1</t>
  </si>
  <si>
    <t xml:space="preserve">PF13_0019</t>
  </si>
  <si>
    <t xml:space="preserve">sodium/hydrogen exchanger. Na+. H+ antiporter</t>
  </si>
  <si>
    <t xml:space="preserve">PF13_0349</t>
  </si>
  <si>
    <t xml:space="preserve">nucleoside diphosphate kinase b; putative."nucleoside diphosphate kinase b. putative"."nucleoside diphosphate kinase b. putative"."nucleoside diphosphate kinase b. putative"."nucleoside diphosphate kinase b. putative"."nucleoside diphosphate kinase b</t>
  </si>
  <si>
    <t xml:space="preserve">PF14_0428</t>
  </si>
  <si>
    <t xml:space="preserve">histidine -- tRNA ligase. putative</t>
  </si>
  <si>
    <t xml:space="preserve">PF10_0278</t>
  </si>
  <si>
    <t xml:space="preserve">BRIX domain containig protein. putative</t>
  </si>
  <si>
    <t xml:space="preserve">PF07_0033</t>
  </si>
  <si>
    <t xml:space="preserve">Cg4 protein</t>
  </si>
  <si>
    <t xml:space="preserve">PFB0310c</t>
  </si>
  <si>
    <t xml:space="preserve">merozoite surface protein 4</t>
  </si>
  <si>
    <t xml:space="preserve">PF10_0352</t>
  </si>
  <si>
    <t xml:space="preserve">merozoite surface protein. putative</t>
  </si>
  <si>
    <t xml:space="preserve">PF10_0256</t>
  </si>
  <si>
    <t xml:space="preserve">PF14_0577</t>
  </si>
  <si>
    <t xml:space="preserve">PFL1435c</t>
  </si>
  <si>
    <t xml:space="preserve">myosin d</t>
  </si>
  <si>
    <t xml:space="preserve">PF13_0173</t>
  </si>
  <si>
    <t xml:space="preserve">PFE0460c</t>
  </si>
  <si>
    <t xml:space="preserve">PF10_0341</t>
  </si>
  <si>
    <t xml:space="preserve">PF10_0295</t>
  </si>
  <si>
    <t xml:space="preserve">PF13_0227</t>
  </si>
  <si>
    <t xml:space="preserve">vacuolar ATP synthase subunit D. putative</t>
  </si>
  <si>
    <t xml:space="preserve">PF10_0055</t>
  </si>
  <si>
    <t xml:space="preserve">PF10_0286</t>
  </si>
  <si>
    <t xml:space="preserve">PFL1455w</t>
  </si>
  <si>
    <t xml:space="preserve">PFE0085c</t>
  </si>
  <si>
    <t xml:space="preserve">PF10_0198</t>
  </si>
  <si>
    <t xml:space="preserve">PFI0925w</t>
  </si>
  <si>
    <t xml:space="preserve">gamma-glutamylcysteine synthetase</t>
  </si>
  <si>
    <t xml:space="preserve">PFE0155w</t>
  </si>
  <si>
    <t xml:space="preserve">PFF0385c</t>
  </si>
  <si>
    <t xml:space="preserve">PF13_0142</t>
  </si>
  <si>
    <t xml:space="preserve">u6 snRNA-associated sm-like protein. putative</t>
  </si>
  <si>
    <t xml:space="preserve">PFL1760w</t>
  </si>
  <si>
    <t xml:space="preserve">MAL13P1.43</t>
  </si>
  <si>
    <t xml:space="preserve">PF14_0031</t>
  </si>
  <si>
    <t xml:space="preserve">PF11_0382</t>
  </si>
  <si>
    <t xml:space="preserve">ribosomal protein S9. putative</t>
  </si>
  <si>
    <t xml:space="preserve">PFI0450c</t>
  </si>
  <si>
    <t xml:space="preserve">apoptosis-related protein. putative</t>
  </si>
  <si>
    <t xml:space="preserve">PFI0105c</t>
  </si>
  <si>
    <t xml:space="preserve">PFL2300w</t>
  </si>
  <si>
    <t xml:space="preserve">PF10_0141</t>
  </si>
  <si>
    <t xml:space="preserve">cdk7. putative</t>
  </si>
  <si>
    <t xml:space="preserve">PFC0710w</t>
  </si>
  <si>
    <t xml:space="preserve">inorganic pyrophosphatase. putative</t>
  </si>
  <si>
    <t xml:space="preserve">PFE0195w</t>
  </si>
  <si>
    <t xml:space="preserve">cation transporting P-ATPase</t>
  </si>
  <si>
    <t xml:space="preserve">PFA0470c</t>
  </si>
  <si>
    <t xml:space="preserve">cold-shock protein. putative</t>
  </si>
  <si>
    <t xml:space="preserve">PF11_0427</t>
  </si>
  <si>
    <t xml:space="preserve">dolichyl-phosphate b-D-mannosyltransferase. putative</t>
  </si>
  <si>
    <t xml:space="preserve">MAL7P1.108</t>
  </si>
  <si>
    <t xml:space="preserve">MAL13P1.38</t>
  </si>
  <si>
    <t xml:space="preserve">PFI1280c</t>
  </si>
  <si>
    <t xml:space="preserve">protein kinase. putative</t>
  </si>
  <si>
    <t xml:space="preserve">PF13_0197</t>
  </si>
  <si>
    <t xml:space="preserve">Merozoite Surface Protein 7 precursor. MSP7</t>
  </si>
  <si>
    <t xml:space="preserve">PF13_0309</t>
  </si>
  <si>
    <t xml:space="preserve">MAL13P1.301</t>
  </si>
  <si>
    <t xml:space="preserve">protein with aminophospholipid-transporting P-ATPase and guanyl cyclase domai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0"/>
    <numFmt numFmtId="167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37.41"/>
    <col collapsed="false" customWidth="true" hidden="false" outlineLevel="0" max="3" min="3" style="1" width="9.7"/>
    <col collapsed="false" customWidth="true" hidden="false" outlineLevel="0" max="4" min="4" style="1" width="9.41"/>
    <col collapsed="false" customWidth="true" hidden="false" outlineLevel="0" max="5" min="5" style="1" width="7.85"/>
    <col collapsed="false" customWidth="true" hidden="false" outlineLevel="0" max="6" min="6" style="0" width="12.28"/>
    <col collapsed="false" customWidth="true" hidden="false" outlineLevel="0" max="7" min="7" style="1" width="13.56"/>
    <col collapsed="false" customWidth="true" hidden="false" outlineLevel="0" max="8" min="8" style="1" width="17.85"/>
    <col collapsed="false" customWidth="true" hidden="false" outlineLevel="0" max="10" min="10" style="0" width="13.85"/>
  </cols>
  <sheetData>
    <row r="1" s="3" customFormat="tru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3" customFormat="false" ht="12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4" t="s">
        <v>7</v>
      </c>
      <c r="H3" s="4" t="s">
        <v>8</v>
      </c>
      <c r="I3" s="1"/>
      <c r="K3" s="1"/>
    </row>
    <row r="4" customFormat="false" ht="12.75" hidden="false" customHeight="false" outlineLevel="0" collapsed="false">
      <c r="A4" s="0" t="s">
        <v>9</v>
      </c>
      <c r="B4" s="0" t="s">
        <v>10</v>
      </c>
      <c r="C4" s="6" t="n">
        <v>1.07835</v>
      </c>
      <c r="D4" s="6" t="n">
        <v>1.05169</v>
      </c>
      <c r="E4" s="6" t="n">
        <v>1.08065</v>
      </c>
      <c r="F4" s="7" t="n">
        <v>0.00771</v>
      </c>
      <c r="G4" s="6" t="n">
        <f aca="false">AVERAGE(C4:E4)</f>
        <v>1.07023</v>
      </c>
      <c r="H4" s="8" t="n">
        <f aca="false">STDEV(C4:E4)</f>
        <v>0.0160972419997961</v>
      </c>
    </row>
    <row r="5" customFormat="false" ht="12.75" hidden="false" customHeight="false" outlineLevel="0" collapsed="false">
      <c r="A5" s="0" t="s">
        <v>11</v>
      </c>
      <c r="B5" s="0" t="s">
        <v>12</v>
      </c>
      <c r="C5" s="6" t="n">
        <v>1.07729</v>
      </c>
      <c r="D5" s="6" t="n">
        <v>1.10481</v>
      </c>
      <c r="E5" s="6" t="n">
        <v>1.08373</v>
      </c>
      <c r="F5" s="7" t="n">
        <v>0.00323</v>
      </c>
      <c r="G5" s="6" t="n">
        <f aca="false">AVERAGE(C5:E5)</f>
        <v>1.08861</v>
      </c>
      <c r="H5" s="8" t="n">
        <f aca="false">STDEV(C5:E5)</f>
        <v>0.0143943877952485</v>
      </c>
    </row>
    <row r="6" customFormat="false" ht="12.75" hidden="false" customHeight="false" outlineLevel="0" collapsed="false">
      <c r="A6" s="0" t="s">
        <v>13</v>
      </c>
      <c r="B6" s="0" t="s">
        <v>12</v>
      </c>
      <c r="C6" s="6" t="n">
        <v>-1.43089</v>
      </c>
      <c r="D6" s="6" t="n">
        <v>-1.36564</v>
      </c>
      <c r="E6" s="6" t="n">
        <v>-1.24037</v>
      </c>
      <c r="F6" s="7" t="n">
        <v>0.00264</v>
      </c>
      <c r="G6" s="6" t="n">
        <f aca="false">AVERAGE(C6:E6)</f>
        <v>-1.34563333333333</v>
      </c>
      <c r="H6" s="8" t="n">
        <f aca="false">STDEV(C6:E6)</f>
        <v>0.0968228673058867</v>
      </c>
      <c r="M6" s="9"/>
    </row>
    <row r="7" customFormat="false" ht="12.75" hidden="false" customHeight="false" outlineLevel="0" collapsed="false">
      <c r="A7" s="0" t="s">
        <v>14</v>
      </c>
      <c r="B7" s="0" t="s">
        <v>12</v>
      </c>
      <c r="C7" s="6" t="n">
        <v>1.33431</v>
      </c>
      <c r="D7" s="6" t="n">
        <v>1.15317</v>
      </c>
      <c r="E7" s="6" t="n">
        <v>1.22918</v>
      </c>
      <c r="F7" s="7" t="n">
        <v>0.00913</v>
      </c>
      <c r="G7" s="6" t="n">
        <f aca="false">AVERAGE(C7:E7)</f>
        <v>1.23888666666667</v>
      </c>
      <c r="H7" s="8" t="n">
        <f aca="false">STDEV(C7:E7)</f>
        <v>0.0909592734872775</v>
      </c>
      <c r="M7" s="9"/>
    </row>
    <row r="8" customFormat="false" ht="12.75" hidden="false" customHeight="false" outlineLevel="0" collapsed="false">
      <c r="A8" s="0" t="s">
        <v>15</v>
      </c>
      <c r="B8" s="0" t="s">
        <v>16</v>
      </c>
      <c r="C8" s="6" t="n">
        <v>1.16988</v>
      </c>
      <c r="D8" s="6" t="n">
        <v>1.16177</v>
      </c>
      <c r="E8" s="6" t="n">
        <v>1.12731</v>
      </c>
      <c r="F8" s="7" t="n">
        <v>0.00115</v>
      </c>
      <c r="G8" s="6" t="n">
        <f aca="false">AVERAGE(C8:E8)</f>
        <v>1.15298666666667</v>
      </c>
      <c r="H8" s="8" t="n">
        <f aca="false">STDEV(C8:E8)</f>
        <v>0.0226033500466929</v>
      </c>
      <c r="M8" s="9"/>
    </row>
    <row r="9" customFormat="false" ht="12.75" hidden="false" customHeight="false" outlineLevel="0" collapsed="false">
      <c r="A9" s="0" t="s">
        <v>17</v>
      </c>
      <c r="B9" s="0" t="s">
        <v>18</v>
      </c>
      <c r="C9" s="6" t="n">
        <v>-1.21565</v>
      </c>
      <c r="D9" s="6" t="n">
        <v>-1.17896</v>
      </c>
      <c r="E9" s="6" t="n">
        <v>-1.09737</v>
      </c>
      <c r="F9" s="7" t="n">
        <v>0.00678</v>
      </c>
      <c r="G9" s="6" t="n">
        <f aca="false">AVERAGE(C9:E9)</f>
        <v>-1.16399333333333</v>
      </c>
      <c r="H9" s="8" t="n">
        <f aca="false">STDEV(C9:E9)</f>
        <v>0.0605437068020561</v>
      </c>
      <c r="M9" s="9"/>
    </row>
    <row r="10" customFormat="false" ht="12.75" hidden="false" customHeight="false" outlineLevel="0" collapsed="false">
      <c r="A10" s="0" t="s">
        <v>19</v>
      </c>
      <c r="B10" s="0" t="s">
        <v>12</v>
      </c>
      <c r="C10" s="6" t="n">
        <v>-1.19074</v>
      </c>
      <c r="D10" s="6" t="n">
        <v>-1.28479</v>
      </c>
      <c r="E10" s="6" t="n">
        <v>-1.15767</v>
      </c>
      <c r="F10" s="7" t="n">
        <v>0.00318</v>
      </c>
      <c r="G10" s="6" t="n">
        <f aca="false">AVERAGE(C10:E10)</f>
        <v>-1.21106666666667</v>
      </c>
      <c r="H10" s="8" t="n">
        <f aca="false">STDEV(C10:E10)</f>
        <v>0.0659526620640391</v>
      </c>
      <c r="M10" s="9"/>
    </row>
    <row r="11" customFormat="false" ht="12.75" hidden="false" customHeight="false" outlineLevel="0" collapsed="false">
      <c r="A11" s="0" t="s">
        <v>20</v>
      </c>
      <c r="B11" s="0" t="s">
        <v>21</v>
      </c>
      <c r="C11" s="6" t="n">
        <v>1.04942</v>
      </c>
      <c r="D11" s="6" t="n">
        <v>1.03685</v>
      </c>
      <c r="E11" s="6" t="n">
        <v>1.03163</v>
      </c>
      <c r="F11" s="7" t="n">
        <v>0.0024</v>
      </c>
      <c r="G11" s="6" t="n">
        <f aca="false">AVERAGE(C11:E11)</f>
        <v>1.0393</v>
      </c>
      <c r="H11" s="8" t="n">
        <f aca="false">STDEV(C11:E11)</f>
        <v>0.00914455575738919</v>
      </c>
      <c r="M11" s="9"/>
    </row>
    <row r="12" customFormat="false" ht="12.75" hidden="false" customHeight="false" outlineLevel="0" collapsed="false">
      <c r="A12" s="0" t="s">
        <v>22</v>
      </c>
      <c r="B12" s="0" t="s">
        <v>12</v>
      </c>
      <c r="C12" s="6" t="n">
        <v>-1.1504</v>
      </c>
      <c r="D12" s="6" t="n">
        <v>-1.18338</v>
      </c>
      <c r="E12" s="6" t="n">
        <v>-1.14334</v>
      </c>
      <c r="F12" s="7" t="n">
        <v>0.00959</v>
      </c>
      <c r="G12" s="6" t="n">
        <f aca="false">AVERAGE(C12:E12)</f>
        <v>-1.15904</v>
      </c>
      <c r="H12" s="8" t="n">
        <f aca="false">STDEV(C12:E12)</f>
        <v>0.0213725899226088</v>
      </c>
      <c r="M12" s="9"/>
    </row>
    <row r="13" customFormat="false" ht="12.75" hidden="false" customHeight="false" outlineLevel="0" collapsed="false">
      <c r="A13" s="0" t="s">
        <v>23</v>
      </c>
      <c r="B13" s="0" t="s">
        <v>12</v>
      </c>
      <c r="C13" s="6" t="n">
        <v>1.10446</v>
      </c>
      <c r="D13" s="6" t="n">
        <v>1.09835</v>
      </c>
      <c r="E13" s="6" t="n">
        <v>1.08732</v>
      </c>
      <c r="F13" s="7" t="n">
        <v>0.00035</v>
      </c>
      <c r="G13" s="6" t="n">
        <f aca="false">AVERAGE(C13:E13)</f>
        <v>1.09671</v>
      </c>
      <c r="H13" s="8" t="n">
        <f aca="false">STDEV(C13:E13)</f>
        <v>0.00868689242479722</v>
      </c>
      <c r="M13" s="9"/>
    </row>
    <row r="14" customFormat="false" ht="12.75" hidden="false" customHeight="false" outlineLevel="0" collapsed="false">
      <c r="A14" s="0" t="s">
        <v>24</v>
      </c>
      <c r="B14" s="0" t="s">
        <v>12</v>
      </c>
      <c r="C14" s="6" t="n">
        <v>1.23934</v>
      </c>
      <c r="D14" s="6" t="n">
        <v>1.23791</v>
      </c>
      <c r="E14" s="6" t="n">
        <v>1.13315</v>
      </c>
      <c r="F14" s="7" t="n">
        <v>0.00886</v>
      </c>
      <c r="G14" s="6" t="n">
        <f aca="false">AVERAGE(C14:E14)</f>
        <v>1.20346666666667</v>
      </c>
      <c r="H14" s="8" t="n">
        <f aca="false">STDEV(C14:E14)</f>
        <v>0.0609002170220545</v>
      </c>
      <c r="M14" s="9"/>
    </row>
    <row r="15" customFormat="false" ht="12.75" hidden="false" customHeight="false" outlineLevel="0" collapsed="false">
      <c r="A15" s="0" t="s">
        <v>25</v>
      </c>
      <c r="B15" s="0" t="s">
        <v>26</v>
      </c>
      <c r="C15" s="6" t="n">
        <v>1.28007</v>
      </c>
      <c r="D15" s="6" t="n">
        <v>1.21234</v>
      </c>
      <c r="E15" s="6" t="n">
        <v>1.17322</v>
      </c>
      <c r="F15" s="7" t="n">
        <v>0.0024</v>
      </c>
      <c r="G15" s="6" t="n">
        <f aca="false">AVERAGE(C15:E15)</f>
        <v>1.22187666666667</v>
      </c>
      <c r="H15" s="8" t="n">
        <f aca="false">STDEV(C15:E15)</f>
        <v>0.0540596118496363</v>
      </c>
      <c r="M15" s="9"/>
    </row>
    <row r="16" customFormat="false" ht="12.75" hidden="false" customHeight="false" outlineLevel="0" collapsed="false">
      <c r="A16" s="0" t="s">
        <v>27</v>
      </c>
      <c r="B16" s="0" t="s">
        <v>12</v>
      </c>
      <c r="C16" s="6" t="n">
        <v>1.07674</v>
      </c>
      <c r="D16" s="6" t="n">
        <v>1.05029</v>
      </c>
      <c r="E16" s="6" t="n">
        <v>1.06837</v>
      </c>
      <c r="F16" s="7" t="n">
        <v>0.00166</v>
      </c>
      <c r="G16" s="6" t="n">
        <f aca="false">AVERAGE(C16:E16)</f>
        <v>1.06513333333333</v>
      </c>
      <c r="H16" s="8" t="n">
        <f aca="false">STDEV(C16:E16)</f>
        <v>0.0135187881606797</v>
      </c>
    </row>
    <row r="17" customFormat="false" ht="12.75" hidden="false" customHeight="false" outlineLevel="0" collapsed="false">
      <c r="A17" s="0" t="s">
        <v>28</v>
      </c>
      <c r="B17" s="0" t="s">
        <v>10</v>
      </c>
      <c r="C17" s="6" t="n">
        <v>-1.07653</v>
      </c>
      <c r="D17" s="6" t="n">
        <v>-1.09671</v>
      </c>
      <c r="E17" s="6" t="n">
        <v>-1.15391</v>
      </c>
      <c r="F17" s="7" t="n">
        <v>0.00758</v>
      </c>
      <c r="G17" s="6" t="n">
        <f aca="false">AVERAGE(C17:E17)</f>
        <v>-1.10905</v>
      </c>
      <c r="H17" s="8" t="n">
        <f aca="false">STDEV(C17:E17)</f>
        <v>0.0401387942021182</v>
      </c>
    </row>
    <row r="18" customFormat="false" ht="12.75" hidden="false" customHeight="false" outlineLevel="0" collapsed="false">
      <c r="A18" s="0" t="s">
        <v>29</v>
      </c>
      <c r="B18" s="0" t="s">
        <v>12</v>
      </c>
      <c r="C18" s="6" t="n">
        <v>-1.14743</v>
      </c>
      <c r="D18" s="6" t="n">
        <v>-1.17289</v>
      </c>
      <c r="E18" s="6" t="n">
        <v>-1.07921</v>
      </c>
      <c r="F18" s="7" t="n">
        <v>0.00575</v>
      </c>
      <c r="G18" s="6" t="n">
        <f aca="false">AVERAGE(C18:E18)</f>
        <v>-1.13317666666667</v>
      </c>
      <c r="H18" s="8" t="n">
        <f aca="false">STDEV(C18:E18)</f>
        <v>0.0484391756054264</v>
      </c>
    </row>
    <row r="19" customFormat="false" ht="12.75" hidden="false" customHeight="false" outlineLevel="0" collapsed="false">
      <c r="A19" s="0" t="s">
        <v>30</v>
      </c>
      <c r="B19" s="0" t="s">
        <v>10</v>
      </c>
      <c r="C19" s="6" t="n">
        <v>1.1487</v>
      </c>
      <c r="D19" s="6" t="n">
        <v>1.27478</v>
      </c>
      <c r="E19" s="6" t="n">
        <v>1.17017</v>
      </c>
      <c r="F19" s="7" t="n">
        <v>0.00415</v>
      </c>
      <c r="G19" s="6" t="n">
        <f aca="false">AVERAGE(C19:E19)</f>
        <v>1.19788333333333</v>
      </c>
      <c r="H19" s="8" t="n">
        <f aca="false">STDEV(C19:E19)</f>
        <v>0.067454156531183</v>
      </c>
    </row>
    <row r="20" customFormat="false" ht="12.75" hidden="false" customHeight="false" outlineLevel="0" collapsed="false">
      <c r="A20" s="0" t="s">
        <v>31</v>
      </c>
      <c r="B20" s="0" t="s">
        <v>10</v>
      </c>
      <c r="C20" s="6" t="n">
        <v>-1.14091</v>
      </c>
      <c r="D20" s="6" t="n">
        <v>-1.2511</v>
      </c>
      <c r="E20" s="6" t="n">
        <v>-1.1411</v>
      </c>
      <c r="F20" s="7" t="n">
        <v>0.00533</v>
      </c>
      <c r="G20" s="6" t="n">
        <f aca="false">AVERAGE(C20:E20)</f>
        <v>-1.17770333333333</v>
      </c>
      <c r="H20" s="8" t="n">
        <f aca="false">STDEV(C20:E20)</f>
        <v>0.0635634488785287</v>
      </c>
    </row>
    <row r="21" customFormat="false" ht="12.75" hidden="false" customHeight="false" outlineLevel="0" collapsed="false">
      <c r="A21" s="0" t="s">
        <v>32</v>
      </c>
      <c r="B21" s="0" t="s">
        <v>10</v>
      </c>
      <c r="C21" s="6" t="n">
        <v>1.19328</v>
      </c>
      <c r="D21" s="6" t="n">
        <v>1.25459</v>
      </c>
      <c r="E21" s="6" t="n">
        <v>1.25127</v>
      </c>
      <c r="F21" s="7" t="n">
        <v>0.00039</v>
      </c>
      <c r="G21" s="6" t="n">
        <f aca="false">AVERAGE(C21:E21)</f>
        <v>1.23304666666667</v>
      </c>
      <c r="H21" s="8" t="n">
        <f aca="false">STDEV(C21:E21)</f>
        <v>0.0344789273808415</v>
      </c>
    </row>
    <row r="22" customFormat="false" ht="12.75" hidden="false" customHeight="false" outlineLevel="0" collapsed="false">
      <c r="A22" s="0" t="s">
        <v>33</v>
      </c>
      <c r="B22" s="0" t="s">
        <v>10</v>
      </c>
      <c r="C22" s="6" t="n">
        <v>1.08857</v>
      </c>
      <c r="D22" s="6" t="n">
        <v>1.141</v>
      </c>
      <c r="E22" s="6" t="n">
        <v>1.15544</v>
      </c>
      <c r="F22" s="7" t="n">
        <v>0.00252</v>
      </c>
      <c r="G22" s="6" t="n">
        <f aca="false">AVERAGE(C22:E22)</f>
        <v>1.12833666666667</v>
      </c>
      <c r="H22" s="8" t="n">
        <f aca="false">STDEV(C22:E22)</f>
        <v>0.0351876289814095</v>
      </c>
    </row>
    <row r="23" customFormat="false" ht="12.75" hidden="false" customHeight="false" outlineLevel="0" collapsed="false">
      <c r="A23" s="0" t="s">
        <v>34</v>
      </c>
      <c r="B23" s="0" t="s">
        <v>35</v>
      </c>
      <c r="C23" s="6" t="n">
        <v>1.03972</v>
      </c>
      <c r="D23" s="6" t="n">
        <v>1.0581</v>
      </c>
      <c r="E23" s="6" t="n">
        <v>1.06412</v>
      </c>
      <c r="F23" s="7" t="n">
        <v>0.00814</v>
      </c>
      <c r="G23" s="6" t="n">
        <f aca="false">AVERAGE(C23:E23)</f>
        <v>1.05398</v>
      </c>
      <c r="H23" s="8" t="n">
        <f aca="false">STDEV(C23:E23)</f>
        <v>0.0127110503106549</v>
      </c>
    </row>
    <row r="24" customFormat="false" ht="12.75" hidden="false" customHeight="false" outlineLevel="0" collapsed="false">
      <c r="A24" s="0" t="s">
        <v>36</v>
      </c>
      <c r="B24" s="0" t="s">
        <v>37</v>
      </c>
      <c r="C24" s="6" t="n">
        <v>-1.3211</v>
      </c>
      <c r="D24" s="6" t="n">
        <v>-1.19351</v>
      </c>
      <c r="E24" s="6" t="n">
        <v>-1.31666</v>
      </c>
      <c r="F24" s="7" t="n">
        <v>0.0023</v>
      </c>
      <c r="G24" s="6" t="n">
        <f aca="false">AVERAGE(C24:E24)</f>
        <v>-1.27709</v>
      </c>
      <c r="H24" s="8" t="n">
        <f aca="false">STDEV(C24:E24)</f>
        <v>0.0724164394319411</v>
      </c>
    </row>
    <row r="25" customFormat="false" ht="12.75" hidden="false" customHeight="false" outlineLevel="0" collapsed="false">
      <c r="A25" s="0" t="s">
        <v>38</v>
      </c>
      <c r="B25" s="0" t="s">
        <v>12</v>
      </c>
      <c r="C25" s="6" t="n">
        <v>1.36532</v>
      </c>
      <c r="D25" s="6" t="n">
        <v>1.31768</v>
      </c>
      <c r="E25" s="6" t="n">
        <v>1.36874</v>
      </c>
      <c r="F25" s="7" t="n">
        <v>0.001</v>
      </c>
      <c r="G25" s="6" t="n">
        <f aca="false">AVERAGE(C25:E25)</f>
        <v>1.35058</v>
      </c>
      <c r="H25" s="8" t="n">
        <f aca="false">STDEV(C25:E25)</f>
        <v>0.0285435036391821</v>
      </c>
    </row>
    <row r="26" customFormat="false" ht="12.75" hidden="false" customHeight="false" outlineLevel="0" collapsed="false">
      <c r="A26" s="0" t="s">
        <v>39</v>
      </c>
      <c r="B26" s="0" t="s">
        <v>10</v>
      </c>
      <c r="C26" s="6" t="n">
        <v>1.2508</v>
      </c>
      <c r="D26" s="6" t="n">
        <v>1.32215</v>
      </c>
      <c r="E26" s="6" t="n">
        <v>1.2592</v>
      </c>
      <c r="F26" s="7" t="n">
        <v>0.00367</v>
      </c>
      <c r="G26" s="6" t="n">
        <f aca="false">AVERAGE(C26:E26)</f>
        <v>1.27738333333333</v>
      </c>
      <c r="H26" s="8" t="n">
        <f aca="false">STDEV(C26:E26)</f>
        <v>0.0389959079049755</v>
      </c>
    </row>
    <row r="27" customFormat="false" ht="12.75" hidden="false" customHeight="false" outlineLevel="0" collapsed="false">
      <c r="A27" s="0" t="s">
        <v>40</v>
      </c>
      <c r="B27" s="0" t="s">
        <v>41</v>
      </c>
      <c r="C27" s="6" t="n">
        <v>1.27728</v>
      </c>
      <c r="D27" s="6" t="n">
        <v>1.28002</v>
      </c>
      <c r="E27" s="6" t="n">
        <v>1.11308</v>
      </c>
      <c r="F27" s="7" t="n">
        <v>0.00985</v>
      </c>
      <c r="G27" s="6" t="n">
        <f aca="false">AVERAGE(C27:E27)</f>
        <v>1.22346</v>
      </c>
      <c r="H27" s="8" t="n">
        <f aca="false">STDEV(C27:E27)</f>
        <v>0.0956017008216903</v>
      </c>
    </row>
    <row r="28" customFormat="false" ht="12.75" hidden="false" customHeight="false" outlineLevel="0" collapsed="false">
      <c r="A28" s="0" t="s">
        <v>42</v>
      </c>
      <c r="B28" s="0" t="s">
        <v>10</v>
      </c>
      <c r="C28" s="6" t="n">
        <v>1.14951</v>
      </c>
      <c r="D28" s="6" t="n">
        <v>1.14045</v>
      </c>
      <c r="E28" s="6" t="n">
        <v>1.20236</v>
      </c>
      <c r="F28" s="7" t="n">
        <v>0.004</v>
      </c>
      <c r="G28" s="6" t="n">
        <f aca="false">AVERAGE(C28:E28)</f>
        <v>1.16410666666667</v>
      </c>
      <c r="H28" s="8" t="n">
        <f aca="false">STDEV(C28:E28)</f>
        <v>0.0334366420762214</v>
      </c>
    </row>
    <row r="29" customFormat="false" ht="12.75" hidden="false" customHeight="false" outlineLevel="0" collapsed="false">
      <c r="A29" s="0" t="s">
        <v>43</v>
      </c>
      <c r="B29" s="0" t="s">
        <v>10</v>
      </c>
      <c r="C29" s="6" t="n">
        <v>1.06632</v>
      </c>
      <c r="D29" s="6" t="n">
        <v>1.10267</v>
      </c>
      <c r="E29" s="6" t="n">
        <v>1.12098</v>
      </c>
      <c r="F29" s="7" t="n">
        <v>0.00306</v>
      </c>
      <c r="G29" s="6" t="n">
        <f aca="false">AVERAGE(C29:E29)</f>
        <v>1.09665666666667</v>
      </c>
      <c r="H29" s="8" t="n">
        <f aca="false">STDEV(C29:E29)</f>
        <v>0.0278217367059164</v>
      </c>
    </row>
    <row r="30" customFormat="false" ht="12.75" hidden="false" customHeight="false" outlineLevel="0" collapsed="false">
      <c r="A30" s="0" t="s">
        <v>44</v>
      </c>
      <c r="B30" s="0" t="s">
        <v>10</v>
      </c>
      <c r="C30" s="6" t="n">
        <v>1.13702</v>
      </c>
      <c r="D30" s="6" t="n">
        <v>1.14001</v>
      </c>
      <c r="E30" s="6" t="n">
        <v>1.08295</v>
      </c>
      <c r="F30" s="7" t="n">
        <v>0.00293</v>
      </c>
      <c r="G30" s="6" t="n">
        <f aca="false">AVERAGE(C30:E30)</f>
        <v>1.11999333333333</v>
      </c>
      <c r="H30" s="8" t="n">
        <f aca="false">STDEV(C30:E30)</f>
        <v>0.0321152834851777</v>
      </c>
    </row>
    <row r="31" customFormat="false" ht="12.75" hidden="false" customHeight="false" outlineLevel="0" collapsed="false">
      <c r="A31" s="0" t="s">
        <v>45</v>
      </c>
      <c r="B31" s="0" t="s">
        <v>12</v>
      </c>
      <c r="C31" s="6" t="n">
        <v>-1.04877</v>
      </c>
      <c r="D31" s="6" t="n">
        <v>-1.04854</v>
      </c>
      <c r="E31" s="6" t="n">
        <v>-1.07207</v>
      </c>
      <c r="F31" s="7" t="n">
        <v>0.00195</v>
      </c>
      <c r="G31" s="6" t="n">
        <f aca="false">AVERAGE(C31:E31)</f>
        <v>-1.05646</v>
      </c>
      <c r="H31" s="8" t="n">
        <f aca="false">STDEV(C31:E31)</f>
        <v>0.0135191456830674</v>
      </c>
    </row>
    <row r="32" customFormat="false" ht="12.75" hidden="false" customHeight="false" outlineLevel="0" collapsed="false">
      <c r="A32" s="0" t="s">
        <v>46</v>
      </c>
      <c r="B32" s="0" t="s">
        <v>10</v>
      </c>
      <c r="C32" s="6" t="n">
        <v>1.2859</v>
      </c>
      <c r="D32" s="6" t="n">
        <v>1.32344</v>
      </c>
      <c r="E32" s="6" t="n">
        <v>1.19809</v>
      </c>
      <c r="F32" s="7" t="n">
        <v>0.00149</v>
      </c>
      <c r="G32" s="6" t="n">
        <f aca="false">AVERAGE(C32:E32)</f>
        <v>1.26914333333333</v>
      </c>
      <c r="H32" s="8" t="n">
        <f aca="false">STDEV(C32:E32)</f>
        <v>0.064333078842329</v>
      </c>
    </row>
    <row r="33" customFormat="false" ht="12.75" hidden="false" customHeight="false" outlineLevel="0" collapsed="false">
      <c r="A33" s="0" t="s">
        <v>47</v>
      </c>
      <c r="B33" s="0" t="s">
        <v>10</v>
      </c>
      <c r="C33" s="6" t="n">
        <v>1.19063</v>
      </c>
      <c r="D33" s="6" t="n">
        <v>1.12767</v>
      </c>
      <c r="E33" s="6" t="n">
        <v>1.1452</v>
      </c>
      <c r="F33" s="7" t="n">
        <v>0.00172</v>
      </c>
      <c r="G33" s="6" t="n">
        <f aca="false">AVERAGE(C33:E33)</f>
        <v>1.1545</v>
      </c>
      <c r="H33" s="8" t="n">
        <f aca="false">STDEV(C33:E33)</f>
        <v>0.0324939671323771</v>
      </c>
    </row>
    <row r="34" customFormat="false" ht="12.75" hidden="false" customHeight="false" outlineLevel="0" collapsed="false">
      <c r="A34" s="0" t="s">
        <v>48</v>
      </c>
      <c r="B34" s="0" t="s">
        <v>10</v>
      </c>
      <c r="C34" s="6" t="n">
        <v>1.13695</v>
      </c>
      <c r="D34" s="6" t="n">
        <v>1.13007</v>
      </c>
      <c r="E34" s="6" t="n">
        <v>1.13498</v>
      </c>
      <c r="F34" s="7" t="n">
        <v>0.00513</v>
      </c>
      <c r="G34" s="6" t="n">
        <f aca="false">AVERAGE(C34:E34)</f>
        <v>1.134</v>
      </c>
      <c r="H34" s="8" t="n">
        <f aca="false">STDEV(C34:E34)</f>
        <v>0.00354314831752781</v>
      </c>
    </row>
    <row r="35" customFormat="false" ht="12.75" hidden="false" customHeight="false" outlineLevel="0" collapsed="false">
      <c r="A35" s="0" t="s">
        <v>49</v>
      </c>
      <c r="B35" s="0" t="s">
        <v>50</v>
      </c>
      <c r="C35" s="6" t="n">
        <v>1.14563</v>
      </c>
      <c r="D35" s="6" t="n">
        <v>1.15941</v>
      </c>
      <c r="E35" s="6" t="n">
        <v>1.0821</v>
      </c>
      <c r="F35" s="7" t="n">
        <v>0.006</v>
      </c>
      <c r="G35" s="6" t="n">
        <f aca="false">AVERAGE(C35:E35)</f>
        <v>1.12904666666667</v>
      </c>
      <c r="H35" s="8" t="n">
        <f aca="false">STDEV(C35:E35)</f>
        <v>0.0412366855279778</v>
      </c>
    </row>
    <row r="36" customFormat="false" ht="12.75" hidden="false" customHeight="false" outlineLevel="0" collapsed="false">
      <c r="A36" s="0" t="s">
        <v>51</v>
      </c>
      <c r="B36" s="0" t="s">
        <v>10</v>
      </c>
      <c r="C36" s="6" t="n">
        <v>-1.10327</v>
      </c>
      <c r="D36" s="6" t="n">
        <v>-1.07957</v>
      </c>
      <c r="E36" s="6" t="n">
        <v>-1.11477</v>
      </c>
      <c r="F36" s="7" t="n">
        <v>0.00169</v>
      </c>
      <c r="G36" s="6" t="n">
        <f aca="false">AVERAGE(C36:E36)</f>
        <v>-1.09920333333333</v>
      </c>
      <c r="H36" s="8" t="n">
        <f aca="false">STDEV(C36:E36)</f>
        <v>0.0179489089733425</v>
      </c>
    </row>
    <row r="37" customFormat="false" ht="12.75" hidden="false" customHeight="false" outlineLevel="0" collapsed="false">
      <c r="A37" s="0" t="s">
        <v>52</v>
      </c>
      <c r="B37" s="0" t="s">
        <v>53</v>
      </c>
      <c r="C37" s="6" t="n">
        <v>-1.21166</v>
      </c>
      <c r="D37" s="6" t="n">
        <v>-1.20374</v>
      </c>
      <c r="E37" s="6" t="n">
        <v>-1.1911</v>
      </c>
      <c r="F37" s="7" t="n">
        <v>0.00062</v>
      </c>
      <c r="G37" s="6" t="n">
        <f aca="false">AVERAGE(C37:E37)</f>
        <v>-1.20216666666667</v>
      </c>
      <c r="H37" s="8" t="n">
        <f aca="false">STDEV(C37:E37)</f>
        <v>0.0103699051747512</v>
      </c>
    </row>
    <row r="38" customFormat="false" ht="12.75" hidden="false" customHeight="false" outlineLevel="0" collapsed="false">
      <c r="A38" s="0" t="s">
        <v>54</v>
      </c>
      <c r="B38" s="0" t="s">
        <v>12</v>
      </c>
      <c r="C38" s="6" t="n">
        <v>1.10183</v>
      </c>
      <c r="D38" s="6" t="n">
        <v>1.18582</v>
      </c>
      <c r="E38" s="6" t="n">
        <v>1.11487</v>
      </c>
      <c r="F38" s="7" t="n">
        <v>0.00431</v>
      </c>
      <c r="G38" s="6" t="n">
        <f aca="false">AVERAGE(C38:E38)</f>
        <v>1.13417333333333</v>
      </c>
      <c r="H38" s="8" t="n">
        <f aca="false">STDEV(C38:E38)</f>
        <v>0.0452000446164972</v>
      </c>
    </row>
    <row r="39" customFormat="false" ht="12.75" hidden="false" customHeight="false" outlineLevel="0" collapsed="false">
      <c r="A39" s="0" t="s">
        <v>55</v>
      </c>
      <c r="B39" s="0" t="s">
        <v>10</v>
      </c>
      <c r="C39" s="6" t="n">
        <v>1.04884</v>
      </c>
      <c r="D39" s="6" t="n">
        <v>1.0767</v>
      </c>
      <c r="E39" s="6" t="n">
        <v>1.07708</v>
      </c>
      <c r="F39" s="7" t="n">
        <v>0.00188</v>
      </c>
      <c r="G39" s="6" t="n">
        <f aca="false">AVERAGE(C39:E39)</f>
        <v>1.06754</v>
      </c>
      <c r="H39" s="8" t="n">
        <f aca="false">STDEV(C39:E39)</f>
        <v>0.0161957895763066</v>
      </c>
    </row>
    <row r="40" customFormat="false" ht="12.75" hidden="false" customHeight="false" outlineLevel="0" collapsed="false">
      <c r="A40" s="0" t="s">
        <v>56</v>
      </c>
      <c r="B40" s="0" t="s">
        <v>10</v>
      </c>
      <c r="C40" s="6" t="n">
        <v>-1.16606</v>
      </c>
      <c r="D40" s="6" t="n">
        <v>-1.19679</v>
      </c>
      <c r="E40" s="6" t="n">
        <v>-1.14417</v>
      </c>
      <c r="F40" s="7" t="n">
        <v>0.00288</v>
      </c>
      <c r="G40" s="6" t="n">
        <f aca="false">AVERAGE(C40:E40)</f>
        <v>-1.16900666666667</v>
      </c>
      <c r="H40" s="8" t="n">
        <f aca="false">STDEV(C40:E40)</f>
        <v>0.0264334680534609</v>
      </c>
    </row>
    <row r="41" customFormat="false" ht="12.75" hidden="false" customHeight="false" outlineLevel="0" collapsed="false">
      <c r="A41" s="0" t="s">
        <v>57</v>
      </c>
      <c r="B41" s="0" t="s">
        <v>58</v>
      </c>
      <c r="C41" s="6" t="n">
        <v>1.23188</v>
      </c>
      <c r="D41" s="6" t="n">
        <v>1.24602</v>
      </c>
      <c r="E41" s="6" t="n">
        <v>1.32604</v>
      </c>
      <c r="F41" s="7" t="n">
        <v>0.00209</v>
      </c>
      <c r="G41" s="6" t="n">
        <f aca="false">AVERAGE(C41:E41)</f>
        <v>1.26798</v>
      </c>
      <c r="H41" s="8" t="n">
        <f aca="false">STDEV(C41:E41)</f>
        <v>0.0507760534110323</v>
      </c>
    </row>
    <row r="42" customFormat="false" ht="12.75" hidden="false" customHeight="false" outlineLevel="0" collapsed="false">
      <c r="A42" s="0" t="s">
        <v>59</v>
      </c>
      <c r="B42" s="0" t="s">
        <v>60</v>
      </c>
      <c r="C42" s="6" t="n">
        <v>-1.21319</v>
      </c>
      <c r="D42" s="6" t="n">
        <v>-1.19902</v>
      </c>
      <c r="E42" s="6" t="n">
        <v>-1.108</v>
      </c>
      <c r="F42" s="7" t="n">
        <v>0.00552</v>
      </c>
      <c r="G42" s="6" t="n">
        <f aca="false">AVERAGE(C42:E42)</f>
        <v>-1.17340333333333</v>
      </c>
      <c r="H42" s="8" t="n">
        <f aca="false">STDEV(C42:E42)</f>
        <v>0.0570823460741877</v>
      </c>
    </row>
    <row r="43" customFormat="false" ht="12.75" hidden="false" customHeight="false" outlineLevel="0" collapsed="false">
      <c r="A43" s="0" t="s">
        <v>61</v>
      </c>
      <c r="B43" s="0" t="s">
        <v>10</v>
      </c>
      <c r="C43" s="6" t="n">
        <v>-1.09949</v>
      </c>
      <c r="D43" s="6" t="n">
        <v>-1.1094</v>
      </c>
      <c r="E43" s="6" t="n">
        <v>-1.10418</v>
      </c>
      <c r="F43" s="7" t="n">
        <v>4E-005</v>
      </c>
      <c r="G43" s="6" t="n">
        <f aca="false">AVERAGE(C43:E43)</f>
        <v>-1.10435666666667</v>
      </c>
      <c r="H43" s="8" t="n">
        <f aca="false">STDEV(C43:E43)</f>
        <v>0.00495736152941589</v>
      </c>
    </row>
    <row r="44" customFormat="false" ht="12.75" hidden="false" customHeight="false" outlineLevel="0" collapsed="false">
      <c r="A44" s="0" t="s">
        <v>62</v>
      </c>
      <c r="B44" s="0" t="s">
        <v>10</v>
      </c>
      <c r="C44" s="6" t="n">
        <v>1.20101</v>
      </c>
      <c r="D44" s="6" t="n">
        <v>1.26884</v>
      </c>
      <c r="E44" s="6" t="n">
        <v>1.11725</v>
      </c>
      <c r="F44" s="7" t="n">
        <v>0.00763</v>
      </c>
      <c r="G44" s="6" t="n">
        <f aca="false">AVERAGE(C44:E44)</f>
        <v>1.1957</v>
      </c>
      <c r="H44" s="8" t="n">
        <f aca="false">STDEV(C44:E44)</f>
        <v>0.0759343736393472</v>
      </c>
    </row>
    <row r="45" customFormat="false" ht="12.75" hidden="false" customHeight="false" outlineLevel="0" collapsed="false">
      <c r="A45" s="0" t="s">
        <v>63</v>
      </c>
      <c r="B45" s="0" t="s">
        <v>12</v>
      </c>
      <c r="C45" s="6" t="n">
        <v>-1.1424</v>
      </c>
      <c r="D45" s="6" t="n">
        <v>-1.13064</v>
      </c>
      <c r="E45" s="6" t="n">
        <v>-1.10343</v>
      </c>
      <c r="F45" s="7" t="n">
        <v>0.00089</v>
      </c>
      <c r="G45" s="6" t="n">
        <f aca="false">AVERAGE(C45:E45)</f>
        <v>-1.12549</v>
      </c>
      <c r="H45" s="8" t="n">
        <f aca="false">STDEV(C45:E45)</f>
        <v>0.0199889244332957</v>
      </c>
    </row>
    <row r="46" customFormat="false" ht="12.75" hidden="false" customHeight="false" outlineLevel="0" collapsed="false">
      <c r="A46" s="0" t="s">
        <v>64</v>
      </c>
      <c r="B46" s="0" t="s">
        <v>65</v>
      </c>
      <c r="C46" s="6" t="n">
        <v>1.04728</v>
      </c>
      <c r="D46" s="6" t="n">
        <v>1.06248</v>
      </c>
      <c r="E46" s="6" t="n">
        <v>1.08235</v>
      </c>
      <c r="F46" s="7" t="n">
        <v>0.00293</v>
      </c>
      <c r="G46" s="6" t="n">
        <f aca="false">AVERAGE(C46:E46)</f>
        <v>1.06403666666667</v>
      </c>
      <c r="H46" s="8" t="n">
        <f aca="false">STDEV(C46:E46)</f>
        <v>0.017586745956354</v>
      </c>
    </row>
    <row r="47" customFormat="false" ht="12.75" hidden="false" customHeight="false" outlineLevel="0" collapsed="false">
      <c r="A47" s="0" t="s">
        <v>66</v>
      </c>
      <c r="B47" s="0" t="s">
        <v>10</v>
      </c>
      <c r="C47" s="6" t="n">
        <v>1.0611</v>
      </c>
      <c r="D47" s="6" t="n">
        <v>1.0917</v>
      </c>
      <c r="E47" s="6" t="n">
        <v>1.09629</v>
      </c>
      <c r="F47" s="7" t="n">
        <v>0.00533</v>
      </c>
      <c r="G47" s="6" t="n">
        <f aca="false">AVERAGE(C47:E47)</f>
        <v>1.08303</v>
      </c>
      <c r="H47" s="8" t="n">
        <f aca="false">STDEV(C47:E47)</f>
        <v>0.0191300993201813</v>
      </c>
    </row>
    <row r="48" customFormat="false" ht="12.75" hidden="false" customHeight="false" outlineLevel="0" collapsed="false">
      <c r="A48" s="0" t="s">
        <v>67</v>
      </c>
      <c r="B48" s="0" t="s">
        <v>12</v>
      </c>
      <c r="C48" s="6" t="n">
        <v>1.09958</v>
      </c>
      <c r="D48" s="6" t="n">
        <v>1.10196</v>
      </c>
      <c r="E48" s="6" t="n">
        <v>1.16123</v>
      </c>
      <c r="F48" s="7" t="n">
        <v>0.00561</v>
      </c>
      <c r="G48" s="6" t="n">
        <f aca="false">AVERAGE(C48:E48)</f>
        <v>1.12092333333333</v>
      </c>
      <c r="H48" s="8" t="n">
        <f aca="false">STDEV(C48:E48)</f>
        <v>0.0349268755163317</v>
      </c>
    </row>
    <row r="49" customFormat="false" ht="12.75" hidden="false" customHeight="false" outlineLevel="0" collapsed="false">
      <c r="A49" s="0" t="s">
        <v>68</v>
      </c>
      <c r="B49" s="0" t="s">
        <v>10</v>
      </c>
      <c r="C49" s="6" t="n">
        <v>1.11497</v>
      </c>
      <c r="D49" s="6" t="n">
        <v>1.14168</v>
      </c>
      <c r="E49" s="6" t="n">
        <v>1.11182</v>
      </c>
      <c r="F49" s="7" t="n">
        <v>0.00888</v>
      </c>
      <c r="G49" s="6" t="n">
        <f aca="false">AVERAGE(C49:E49)</f>
        <v>1.12282333333333</v>
      </c>
      <c r="H49" s="8" t="n">
        <f aca="false">STDEV(C49:E49)</f>
        <v>0.0164061279201807</v>
      </c>
    </row>
    <row r="50" customFormat="false" ht="12.75" hidden="false" customHeight="false" outlineLevel="0" collapsed="false">
      <c r="A50" s="0" t="s">
        <v>69</v>
      </c>
      <c r="B50" s="0" t="s">
        <v>10</v>
      </c>
      <c r="C50" s="6" t="n">
        <v>1.12754</v>
      </c>
      <c r="D50" s="6" t="n">
        <v>1.17846</v>
      </c>
      <c r="E50" s="6" t="n">
        <v>1.15194</v>
      </c>
      <c r="F50" s="7" t="n">
        <v>0.00308</v>
      </c>
      <c r="G50" s="6" t="n">
        <f aca="false">AVERAGE(C50:E50)</f>
        <v>1.15264666666667</v>
      </c>
      <c r="H50" s="8" t="n">
        <f aca="false">STDEV(C50:E50)</f>
        <v>0.0254673542664592</v>
      </c>
    </row>
    <row r="51" customFormat="false" ht="12.75" hidden="false" customHeight="false" outlineLevel="0" collapsed="false">
      <c r="A51" s="0" t="s">
        <v>70</v>
      </c>
      <c r="B51" s="0" t="s">
        <v>71</v>
      </c>
      <c r="C51" s="6" t="n">
        <v>1.24457</v>
      </c>
      <c r="D51" s="6" t="n">
        <v>1.13765</v>
      </c>
      <c r="E51" s="6" t="n">
        <v>1.24987</v>
      </c>
      <c r="F51" s="7" t="n">
        <v>0.00419</v>
      </c>
      <c r="G51" s="6" t="n">
        <f aca="false">AVERAGE(C51:E51)</f>
        <v>1.21069666666667</v>
      </c>
      <c r="H51" s="8" t="n">
        <f aca="false">STDEV(C51:E51)</f>
        <v>0.0633157494888383</v>
      </c>
    </row>
    <row r="52" customFormat="false" ht="12.75" hidden="false" customHeight="false" outlineLevel="0" collapsed="false">
      <c r="A52" s="0" t="s">
        <v>72</v>
      </c>
      <c r="B52" s="0" t="s">
        <v>12</v>
      </c>
      <c r="C52" s="6" t="n">
        <v>-1.08456</v>
      </c>
      <c r="D52" s="6" t="n">
        <v>-1.12849</v>
      </c>
      <c r="E52" s="6" t="n">
        <v>-1.17411</v>
      </c>
      <c r="F52" s="7" t="n">
        <v>0.005</v>
      </c>
      <c r="G52" s="6" t="n">
        <f aca="false">AVERAGE(C52:E52)</f>
        <v>-1.12905333333333</v>
      </c>
      <c r="H52" s="8" t="n">
        <f aca="false">STDEV(C52:E52)</f>
        <v>0.0447776577472888</v>
      </c>
    </row>
    <row r="53" customFormat="false" ht="12.75" hidden="false" customHeight="false" outlineLevel="0" collapsed="false">
      <c r="A53" s="0" t="s">
        <v>73</v>
      </c>
      <c r="B53" s="0" t="s">
        <v>10</v>
      </c>
      <c r="C53" s="6" t="n">
        <v>-1.22488</v>
      </c>
      <c r="D53" s="6" t="n">
        <v>-1.21534</v>
      </c>
      <c r="E53" s="6" t="n">
        <v>-1.17713</v>
      </c>
      <c r="F53" s="7" t="n">
        <v>0.00058</v>
      </c>
      <c r="G53" s="6" t="n">
        <f aca="false">AVERAGE(C53:E53)</f>
        <v>-1.20578333333333</v>
      </c>
      <c r="H53" s="8" t="n">
        <f aca="false">STDEV(C53:E53)</f>
        <v>0.0252688154319377</v>
      </c>
    </row>
    <row r="54" customFormat="false" ht="12.75" hidden="false" customHeight="false" outlineLevel="0" collapsed="false">
      <c r="A54" s="0" t="s">
        <v>74</v>
      </c>
      <c r="B54" s="0" t="s">
        <v>75</v>
      </c>
      <c r="C54" s="6" t="n">
        <v>1.17779</v>
      </c>
      <c r="D54" s="6" t="n">
        <v>1.18692</v>
      </c>
      <c r="E54" s="6" t="n">
        <v>1.12955</v>
      </c>
      <c r="F54" s="7" t="n">
        <v>0.00088</v>
      </c>
      <c r="G54" s="6" t="n">
        <f aca="false">AVERAGE(C54:E54)</f>
        <v>1.16475333333333</v>
      </c>
      <c r="H54" s="8" t="n">
        <f aca="false">STDEV(C54:E54)</f>
        <v>0.0308268589598962</v>
      </c>
    </row>
    <row r="55" customFormat="false" ht="12.75" hidden="false" customHeight="false" outlineLevel="0" collapsed="false">
      <c r="A55" s="0" t="s">
        <v>76</v>
      </c>
      <c r="B55" s="0" t="s">
        <v>77</v>
      </c>
      <c r="C55" s="6" t="n">
        <v>1.12143</v>
      </c>
      <c r="D55" s="6" t="n">
        <v>1.11875</v>
      </c>
      <c r="E55" s="6" t="n">
        <v>1.19287</v>
      </c>
      <c r="F55" s="7" t="n">
        <v>0.00618</v>
      </c>
      <c r="G55" s="6" t="n">
        <f aca="false">AVERAGE(C55:E55)</f>
        <v>1.14435</v>
      </c>
      <c r="H55" s="8" t="n">
        <f aca="false">STDEV(C55:E55)</f>
        <v>0.0420409134058718</v>
      </c>
    </row>
    <row r="56" customFormat="false" ht="12.75" hidden="false" customHeight="false" outlineLevel="0" collapsed="false">
      <c r="A56" s="0" t="s">
        <v>78</v>
      </c>
      <c r="B56" s="0" t="s">
        <v>79</v>
      </c>
      <c r="C56" s="6" t="n">
        <v>1.08231</v>
      </c>
      <c r="D56" s="6" t="n">
        <v>1.06799</v>
      </c>
      <c r="E56" s="6" t="n">
        <v>1.08156</v>
      </c>
      <c r="F56" s="7" t="n">
        <v>0.00058</v>
      </c>
      <c r="G56" s="6" t="n">
        <f aca="false">AVERAGE(C56:E56)</f>
        <v>1.07728666666667</v>
      </c>
      <c r="H56" s="8" t="n">
        <f aca="false">STDEV(C56:E56)</f>
        <v>0.00805987799742243</v>
      </c>
    </row>
    <row r="57" customFormat="false" ht="12.75" hidden="false" customHeight="false" outlineLevel="0" collapsed="false">
      <c r="A57" s="0" t="s">
        <v>80</v>
      </c>
      <c r="B57" s="0" t="s">
        <v>10</v>
      </c>
      <c r="C57" s="6" t="n">
        <v>1.06667</v>
      </c>
      <c r="D57" s="6" t="n">
        <v>1.03481</v>
      </c>
      <c r="E57" s="6" t="n">
        <v>1.05052</v>
      </c>
      <c r="F57" s="7" t="n">
        <v>0.0051</v>
      </c>
      <c r="G57" s="6" t="n">
        <f aca="false">AVERAGE(C57:E57)</f>
        <v>1.05066666666667</v>
      </c>
      <c r="H57" s="8" t="n">
        <f aca="false">STDEV(C57:E57)</f>
        <v>0.0159305063740401</v>
      </c>
    </row>
    <row r="58" customFormat="false" ht="12.75" hidden="false" customHeight="false" outlineLevel="0" collapsed="false">
      <c r="A58" s="0" t="s">
        <v>81</v>
      </c>
      <c r="B58" s="0" t="s">
        <v>82</v>
      </c>
      <c r="C58" s="6" t="n">
        <v>1.10472</v>
      </c>
      <c r="D58" s="6" t="n">
        <v>1.06816</v>
      </c>
      <c r="E58" s="6" t="n">
        <v>1.14668</v>
      </c>
      <c r="F58" s="7" t="n">
        <v>0.00954</v>
      </c>
      <c r="G58" s="6" t="n">
        <f aca="false">AVERAGE(C58:E58)</f>
        <v>1.10652</v>
      </c>
      <c r="H58" s="8" t="n">
        <f aca="false">STDEV(C58:E58)</f>
        <v>0.0392909353413736</v>
      </c>
    </row>
    <row r="59" customFormat="false" ht="12.75" hidden="false" customHeight="false" outlineLevel="0" collapsed="false">
      <c r="A59" s="0" t="s">
        <v>83</v>
      </c>
      <c r="B59" s="0" t="s">
        <v>84</v>
      </c>
      <c r="C59" s="6" t="n">
        <v>1.13304</v>
      </c>
      <c r="D59" s="6" t="n">
        <v>1.15543</v>
      </c>
      <c r="E59" s="6" t="n">
        <v>1.21287</v>
      </c>
      <c r="F59" s="7" t="n">
        <v>0.00172</v>
      </c>
      <c r="G59" s="6" t="n">
        <f aca="false">AVERAGE(C59:E59)</f>
        <v>1.16711333333333</v>
      </c>
      <c r="H59" s="8" t="n">
        <f aca="false">STDEV(C59:E59)</f>
        <v>0.0411774505443614</v>
      </c>
    </row>
    <row r="60" customFormat="false" ht="12.75" hidden="false" customHeight="false" outlineLevel="0" collapsed="false">
      <c r="A60" s="0" t="s">
        <v>85</v>
      </c>
      <c r="B60" s="0" t="s">
        <v>10</v>
      </c>
      <c r="C60" s="6" t="n">
        <v>-1.15208</v>
      </c>
      <c r="D60" s="6" t="n">
        <v>-1.20733</v>
      </c>
      <c r="E60" s="6" t="n">
        <v>-1.16863</v>
      </c>
      <c r="F60" s="7" t="n">
        <v>0.0016</v>
      </c>
      <c r="G60" s="6" t="n">
        <f aca="false">AVERAGE(C60:E60)</f>
        <v>-1.17601333333333</v>
      </c>
      <c r="H60" s="8" t="n">
        <f aca="false">STDEV(C60:E60)</f>
        <v>0.0283553492895667</v>
      </c>
    </row>
    <row r="61" customFormat="false" ht="12.75" hidden="false" customHeight="false" outlineLevel="0" collapsed="false">
      <c r="A61" s="0" t="s">
        <v>86</v>
      </c>
      <c r="B61" s="0" t="s">
        <v>10</v>
      </c>
      <c r="C61" s="6" t="n">
        <v>1.06816</v>
      </c>
      <c r="D61" s="6" t="n">
        <v>1.07004</v>
      </c>
      <c r="E61" s="6" t="n">
        <v>1.13025</v>
      </c>
      <c r="F61" s="7" t="n">
        <v>0.00728</v>
      </c>
      <c r="G61" s="6" t="n">
        <f aca="false">AVERAGE(C61:E61)</f>
        <v>1.08948333333333</v>
      </c>
      <c r="H61" s="8" t="n">
        <f aca="false">STDEV(C61:E61)</f>
        <v>0.0353174805632187</v>
      </c>
    </row>
    <row r="62" customFormat="false" ht="12.75" hidden="false" customHeight="false" outlineLevel="0" collapsed="false">
      <c r="A62" s="0" t="s">
        <v>87</v>
      </c>
      <c r="B62" s="0" t="s">
        <v>12</v>
      </c>
      <c r="C62" s="6" t="n">
        <v>1.14622</v>
      </c>
      <c r="D62" s="6" t="n">
        <v>1.10279</v>
      </c>
      <c r="E62" s="6" t="n">
        <v>1.11948</v>
      </c>
      <c r="F62" s="7" t="n">
        <v>0.00145</v>
      </c>
      <c r="G62" s="6" t="n">
        <f aca="false">AVERAGE(C62:E62)</f>
        <v>1.12283</v>
      </c>
      <c r="H62" s="8" t="n">
        <f aca="false">STDEV(C62:E62)</f>
        <v>0.0219079460470397</v>
      </c>
    </row>
    <row r="63" customFormat="false" ht="12.75" hidden="false" customHeight="false" outlineLevel="0" collapsed="false">
      <c r="A63" s="0" t="s">
        <v>88</v>
      </c>
      <c r="B63" s="0" t="s">
        <v>12</v>
      </c>
      <c r="C63" s="6" t="n">
        <v>-1.15003</v>
      </c>
      <c r="D63" s="6" t="n">
        <v>-1.1576</v>
      </c>
      <c r="E63" s="6" t="n">
        <v>-1.17023</v>
      </c>
      <c r="F63" s="7" t="n">
        <v>9E-005</v>
      </c>
      <c r="G63" s="6" t="n">
        <f aca="false">AVERAGE(C63:E63)</f>
        <v>-1.15928666666667</v>
      </c>
      <c r="H63" s="8" t="n">
        <f aca="false">STDEV(C63:E63)</f>
        <v>0.010205078800937</v>
      </c>
    </row>
    <row r="64" customFormat="false" ht="12.75" hidden="false" customHeight="false" outlineLevel="0" collapsed="false">
      <c r="A64" s="0" t="s">
        <v>89</v>
      </c>
      <c r="B64" s="0" t="s">
        <v>12</v>
      </c>
      <c r="C64" s="6" t="n">
        <v>-1.15605</v>
      </c>
      <c r="D64" s="6" t="n">
        <v>-1.21308</v>
      </c>
      <c r="E64" s="6" t="n">
        <v>-1.12556</v>
      </c>
      <c r="F64" s="7" t="n">
        <v>0.005</v>
      </c>
      <c r="G64" s="6" t="n">
        <f aca="false">AVERAGE(C64:E64)</f>
        <v>-1.16489666666667</v>
      </c>
      <c r="H64" s="8" t="n">
        <f aca="false">STDEV(C64:E64)</f>
        <v>0.0444256146083916</v>
      </c>
    </row>
    <row r="65" customFormat="false" ht="12.75" hidden="false" customHeight="false" outlineLevel="0" collapsed="false">
      <c r="A65" s="0" t="s">
        <v>90</v>
      </c>
      <c r="B65" s="0" t="s">
        <v>91</v>
      </c>
      <c r="C65" s="6" t="n">
        <v>1.124</v>
      </c>
      <c r="D65" s="6" t="n">
        <v>1.10372</v>
      </c>
      <c r="E65" s="6" t="n">
        <v>1.07985</v>
      </c>
      <c r="F65" s="7" t="n">
        <v>0.00133</v>
      </c>
      <c r="G65" s="6" t="n">
        <f aca="false">AVERAGE(C65:E65)</f>
        <v>1.10252333333333</v>
      </c>
      <c r="H65" s="8" t="n">
        <f aca="false">STDEV(C65:E65)</f>
        <v>0.0220993129606632</v>
      </c>
    </row>
    <row r="66" customFormat="false" ht="12.75" hidden="false" customHeight="false" outlineLevel="0" collapsed="false">
      <c r="A66" s="0" t="s">
        <v>92</v>
      </c>
      <c r="B66" s="0" t="s">
        <v>93</v>
      </c>
      <c r="C66" s="6" t="n">
        <v>1.05433</v>
      </c>
      <c r="D66" s="6" t="n">
        <v>1.04727</v>
      </c>
      <c r="E66" s="6" t="n">
        <v>1.05044</v>
      </c>
      <c r="F66" s="7" t="n">
        <v>0.00172</v>
      </c>
      <c r="G66" s="6" t="n">
        <f aca="false">AVERAGE(C66:E66)</f>
        <v>1.05068</v>
      </c>
      <c r="H66" s="8" t="n">
        <f aca="false">STDEV(C66:E66)</f>
        <v>0.00353611368595528</v>
      </c>
    </row>
    <row r="67" customFormat="false" ht="12.75" hidden="false" customHeight="false" outlineLevel="0" collapsed="false">
      <c r="A67" s="0" t="s">
        <v>94</v>
      </c>
      <c r="B67" s="0" t="s">
        <v>12</v>
      </c>
      <c r="C67" s="6" t="n">
        <v>1.11431</v>
      </c>
      <c r="D67" s="6" t="n">
        <v>1.0834</v>
      </c>
      <c r="E67" s="6" t="n">
        <v>1.09143</v>
      </c>
      <c r="F67" s="7" t="n">
        <v>0.00856</v>
      </c>
      <c r="G67" s="6" t="n">
        <f aca="false">AVERAGE(C67:E67)</f>
        <v>1.09638</v>
      </c>
      <c r="H67" s="8" t="n">
        <f aca="false">STDEV(C67:E67)</f>
        <v>0.0160385130233448</v>
      </c>
    </row>
    <row r="68" customFormat="false" ht="12.75" hidden="false" customHeight="false" outlineLevel="0" collapsed="false">
      <c r="A68" s="0" t="s">
        <v>95</v>
      </c>
      <c r="B68" s="0" t="s">
        <v>10</v>
      </c>
      <c r="C68" s="6" t="n">
        <v>1.27361</v>
      </c>
      <c r="D68" s="6" t="n">
        <v>1.21563</v>
      </c>
      <c r="E68" s="6" t="n">
        <v>1.15619</v>
      </c>
      <c r="F68" s="7" t="n">
        <v>0.00416</v>
      </c>
      <c r="G68" s="6" t="n">
        <f aca="false">AVERAGE(C68:E68)</f>
        <v>1.21514333333333</v>
      </c>
      <c r="H68" s="8" t="n">
        <f aca="false">STDEV(C68:E68)</f>
        <v>0.0587115127835532</v>
      </c>
    </row>
    <row r="69" customFormat="false" ht="12.75" hidden="false" customHeight="false" outlineLevel="0" collapsed="false">
      <c r="A69" s="0" t="s">
        <v>96</v>
      </c>
      <c r="B69" s="0" t="s">
        <v>10</v>
      </c>
      <c r="C69" s="6" t="n">
        <v>-1.17596</v>
      </c>
      <c r="D69" s="6" t="n">
        <v>-1.17956</v>
      </c>
      <c r="E69" s="6" t="n">
        <v>-1.17766</v>
      </c>
      <c r="F69" s="7" t="n">
        <v>0.00182</v>
      </c>
      <c r="G69" s="6" t="n">
        <f aca="false">AVERAGE(C69:E69)</f>
        <v>-1.17772666666667</v>
      </c>
      <c r="H69" s="8" t="n">
        <f aca="false">STDEV(C69:E69)</f>
        <v>0.0018009256878987</v>
      </c>
    </row>
    <row r="70" customFormat="false" ht="12.75" hidden="false" customHeight="false" outlineLevel="0" collapsed="false">
      <c r="A70" s="0" t="s">
        <v>97</v>
      </c>
      <c r="B70" s="0" t="s">
        <v>12</v>
      </c>
      <c r="C70" s="6" t="n">
        <v>1.51563</v>
      </c>
      <c r="D70" s="6" t="n">
        <v>1.30239</v>
      </c>
      <c r="E70" s="6" t="n">
        <v>1.2563</v>
      </c>
      <c r="F70" s="7" t="n">
        <v>0.00567</v>
      </c>
      <c r="G70" s="6" t="n">
        <f aca="false">AVERAGE(C70:E70)</f>
        <v>1.35810666666667</v>
      </c>
      <c r="H70" s="8" t="n">
        <f aca="false">STDEV(C70:E70)</f>
        <v>0.138351987457114</v>
      </c>
    </row>
    <row r="71" customFormat="false" ht="12.75" hidden="false" customHeight="false" outlineLevel="0" collapsed="false">
      <c r="A71" s="0" t="s">
        <v>98</v>
      </c>
      <c r="B71" s="0" t="s">
        <v>99</v>
      </c>
      <c r="C71" s="6" t="n">
        <v>-1.04313</v>
      </c>
      <c r="D71" s="6" t="n">
        <v>-1.04917</v>
      </c>
      <c r="E71" s="6" t="n">
        <v>-1.06398</v>
      </c>
      <c r="F71" s="7" t="n">
        <v>0.00117</v>
      </c>
      <c r="G71" s="6" t="n">
        <f aca="false">AVERAGE(C71:E71)</f>
        <v>-1.05209333333333</v>
      </c>
      <c r="H71" s="8" t="n">
        <f aca="false">STDEV(C71:E71)</f>
        <v>0.0107280022992789</v>
      </c>
    </row>
    <row r="72" customFormat="false" ht="12.75" hidden="false" customHeight="false" outlineLevel="0" collapsed="false">
      <c r="A72" s="0" t="s">
        <v>100</v>
      </c>
      <c r="B72" s="0" t="s">
        <v>101</v>
      </c>
      <c r="C72" s="6" t="n">
        <v>1.11229</v>
      </c>
      <c r="D72" s="6" t="n">
        <v>1.1491</v>
      </c>
      <c r="E72" s="6" t="n">
        <v>1.10358</v>
      </c>
      <c r="F72" s="7" t="n">
        <v>0.00191</v>
      </c>
      <c r="G72" s="6" t="n">
        <f aca="false">AVERAGE(C72:E72)</f>
        <v>1.12165666666667</v>
      </c>
      <c r="H72" s="8" t="n">
        <f aca="false">STDEV(C72:E72)</f>
        <v>0.0241623350140944</v>
      </c>
    </row>
    <row r="73" customFormat="false" ht="12.75" hidden="false" customHeight="false" outlineLevel="0" collapsed="false">
      <c r="A73" s="0" t="s">
        <v>102</v>
      </c>
      <c r="B73" s="0" t="s">
        <v>12</v>
      </c>
      <c r="C73" s="6" t="n">
        <v>-1.09877</v>
      </c>
      <c r="D73" s="6" t="n">
        <v>-1.13685</v>
      </c>
      <c r="E73" s="6" t="n">
        <v>-1.07516</v>
      </c>
      <c r="F73" s="7" t="n">
        <v>0.00427</v>
      </c>
      <c r="G73" s="6" t="n">
        <f aca="false">AVERAGE(C73:E73)</f>
        <v>-1.10359333333333</v>
      </c>
      <c r="H73" s="8" t="n">
        <f aca="false">STDEV(C73:E73)</f>
        <v>0.0311265551150996</v>
      </c>
    </row>
    <row r="74" customFormat="false" ht="12.75" hidden="false" customHeight="false" outlineLevel="0" collapsed="false">
      <c r="A74" s="0" t="s">
        <v>103</v>
      </c>
      <c r="B74" s="0" t="s">
        <v>12</v>
      </c>
      <c r="C74" s="6" t="n">
        <v>1.19749</v>
      </c>
      <c r="D74" s="6" t="n">
        <v>1.30733</v>
      </c>
      <c r="E74" s="6" t="n">
        <v>1.16302</v>
      </c>
      <c r="F74" s="7" t="n">
        <v>0.00644</v>
      </c>
      <c r="G74" s="6" t="n">
        <f aca="false">AVERAGE(C74:E74)</f>
        <v>1.22261333333333</v>
      </c>
      <c r="H74" s="8" t="n">
        <f aca="false">STDEV(C74:E74)</f>
        <v>0.0753639863153041</v>
      </c>
    </row>
    <row r="75" customFormat="false" ht="12.75" hidden="false" customHeight="false" outlineLevel="0" collapsed="false">
      <c r="A75" s="0" t="s">
        <v>104</v>
      </c>
      <c r="B75" s="0" t="s">
        <v>10</v>
      </c>
      <c r="C75" s="6" t="n">
        <v>-1.08092</v>
      </c>
      <c r="D75" s="6" t="n">
        <v>-1.07458</v>
      </c>
      <c r="E75" s="6" t="n">
        <v>-1.05499</v>
      </c>
      <c r="F75" s="7" t="n">
        <v>0.00425</v>
      </c>
      <c r="G75" s="6" t="n">
        <f aca="false">AVERAGE(C75:E75)</f>
        <v>-1.07016333333333</v>
      </c>
      <c r="H75" s="8" t="n">
        <f aca="false">STDEV(C75:E75)</f>
        <v>0.0135174492169689</v>
      </c>
    </row>
    <row r="76" customFormat="false" ht="12.75" hidden="false" customHeight="false" outlineLevel="0" collapsed="false">
      <c r="A76" s="0" t="s">
        <v>105</v>
      </c>
      <c r="B76" s="0" t="s">
        <v>10</v>
      </c>
      <c r="C76" s="6" t="n">
        <v>-1.53662</v>
      </c>
      <c r="D76" s="6" t="n">
        <v>-1.25604</v>
      </c>
      <c r="E76" s="6" t="n">
        <v>-1.3936</v>
      </c>
      <c r="F76" s="7" t="n">
        <v>0.00399</v>
      </c>
      <c r="G76" s="6" t="n">
        <f aca="false">AVERAGE(C76:E76)</f>
        <v>-1.39542</v>
      </c>
      <c r="H76" s="8" t="n">
        <f aca="false">STDEV(C76:E76)</f>
        <v>0.140298853879852</v>
      </c>
    </row>
    <row r="77" customFormat="false" ht="12.75" hidden="false" customHeight="false" outlineLevel="0" collapsed="false">
      <c r="A77" s="0" t="s">
        <v>106</v>
      </c>
      <c r="B77" s="0" t="s">
        <v>12</v>
      </c>
      <c r="C77" s="6" t="n">
        <v>-1.06405</v>
      </c>
      <c r="D77" s="6" t="n">
        <v>-1.09975</v>
      </c>
      <c r="E77" s="6" t="n">
        <v>-1.10225</v>
      </c>
      <c r="F77" s="7" t="n">
        <v>0.00181</v>
      </c>
      <c r="G77" s="6" t="n">
        <f aca="false">AVERAGE(C77:E77)</f>
        <v>-1.08868333333333</v>
      </c>
      <c r="H77" s="8" t="n">
        <f aca="false">STDEV(C77:E77)</f>
        <v>0.0213696825744636</v>
      </c>
    </row>
    <row r="78" customFormat="false" ht="12.75" hidden="false" customHeight="false" outlineLevel="0" collapsed="false">
      <c r="A78" s="0" t="s">
        <v>107</v>
      </c>
      <c r="B78" s="0" t="s">
        <v>12</v>
      </c>
      <c r="C78" s="6" t="n">
        <v>1.10394</v>
      </c>
      <c r="D78" s="6" t="n">
        <v>1.11493</v>
      </c>
      <c r="E78" s="6" t="n">
        <v>1.11409</v>
      </c>
      <c r="F78" s="7" t="n">
        <v>5E-005</v>
      </c>
      <c r="G78" s="6" t="n">
        <f aca="false">AVERAGE(C78:E78)</f>
        <v>1.11098666666667</v>
      </c>
      <c r="H78" s="8" t="n">
        <f aca="false">STDEV(C78:E78)</f>
        <v>0.00611702814554044</v>
      </c>
    </row>
    <row r="79" customFormat="false" ht="12.75" hidden="false" customHeight="false" outlineLevel="0" collapsed="false">
      <c r="A79" s="0" t="s">
        <v>108</v>
      </c>
      <c r="B79" s="0" t="s">
        <v>12</v>
      </c>
      <c r="C79" s="6" t="n">
        <v>1.30494</v>
      </c>
      <c r="D79" s="6" t="n">
        <v>1.26719</v>
      </c>
      <c r="E79" s="6" t="n">
        <v>1.1512</v>
      </c>
      <c r="F79" s="7" t="n">
        <v>0.00753</v>
      </c>
      <c r="G79" s="6" t="n">
        <f aca="false">AVERAGE(C79:E79)</f>
        <v>1.24111</v>
      </c>
      <c r="H79" s="8" t="n">
        <f aca="false">STDEV(C79:E79)</f>
        <v>0.0801194214906723</v>
      </c>
    </row>
    <row r="80" customFormat="false" ht="12.75" hidden="false" customHeight="false" outlineLevel="0" collapsed="false">
      <c r="A80" s="0" t="s">
        <v>109</v>
      </c>
      <c r="B80" s="0" t="s">
        <v>12</v>
      </c>
      <c r="C80" s="6" t="n">
        <v>1.10061</v>
      </c>
      <c r="D80" s="6" t="n">
        <v>1.06959</v>
      </c>
      <c r="E80" s="6" t="n">
        <v>1.08372</v>
      </c>
      <c r="F80" s="7" t="n">
        <v>0.00616</v>
      </c>
      <c r="G80" s="6" t="n">
        <f aca="false">AVERAGE(C80:E80)</f>
        <v>1.08464</v>
      </c>
      <c r="H80" s="8" t="n">
        <f aca="false">STDEV(C80:E80)</f>
        <v>0.0155304507339614</v>
      </c>
    </row>
    <row r="81" customFormat="false" ht="12.75" hidden="false" customHeight="false" outlineLevel="0" collapsed="false">
      <c r="A81" s="0" t="s">
        <v>110</v>
      </c>
      <c r="B81" s="0" t="s">
        <v>10</v>
      </c>
      <c r="C81" s="6" t="n">
        <v>1.12225</v>
      </c>
      <c r="D81" s="6" t="n">
        <v>1.13027</v>
      </c>
      <c r="E81" s="6" t="n">
        <v>1.11567</v>
      </c>
      <c r="F81" s="7" t="n">
        <v>0.00071</v>
      </c>
      <c r="G81" s="6" t="n">
        <f aca="false">AVERAGE(C81:E81)</f>
        <v>1.12273</v>
      </c>
      <c r="H81" s="8" t="n">
        <f aca="false">STDEV(C81:E81)</f>
        <v>0.00731182603731799</v>
      </c>
    </row>
    <row r="82" customFormat="false" ht="12.75" hidden="false" customHeight="false" outlineLevel="0" collapsed="false">
      <c r="A82" s="0" t="s">
        <v>111</v>
      </c>
      <c r="B82" s="0" t="s">
        <v>10</v>
      </c>
      <c r="C82" s="6" t="n">
        <v>-1.07843</v>
      </c>
      <c r="D82" s="6" t="n">
        <v>-1.12742</v>
      </c>
      <c r="E82" s="6" t="n">
        <v>-1.09999</v>
      </c>
      <c r="F82" s="7" t="n">
        <v>0.00191</v>
      </c>
      <c r="G82" s="6" t="n">
        <f aca="false">AVERAGE(C82:E82)</f>
        <v>-1.10194666666667</v>
      </c>
      <c r="H82" s="8" t="n">
        <f aca="false">STDEV(C82:E82)</f>
        <v>0.0245535421748744</v>
      </c>
    </row>
    <row r="83" customFormat="false" ht="12.75" hidden="false" customHeight="false" outlineLevel="0" collapsed="false">
      <c r="A83" s="0" t="s">
        <v>112</v>
      </c>
      <c r="B83" s="0" t="s">
        <v>12</v>
      </c>
      <c r="C83" s="6" t="n">
        <v>1.12303</v>
      </c>
      <c r="D83" s="6" t="n">
        <v>1.17312</v>
      </c>
      <c r="E83" s="6" t="n">
        <v>1.07421</v>
      </c>
      <c r="F83" s="7" t="n">
        <v>0.00898</v>
      </c>
      <c r="G83" s="6" t="n">
        <f aca="false">AVERAGE(C83:E83)</f>
        <v>1.12345333333333</v>
      </c>
      <c r="H83" s="8" t="n">
        <f aca="false">STDEV(C83:E83)</f>
        <v>0.049456358876623</v>
      </c>
    </row>
    <row r="84" customFormat="false" ht="12.75" hidden="false" customHeight="false" outlineLevel="0" collapsed="false">
      <c r="A84" s="0" t="s">
        <v>113</v>
      </c>
      <c r="B84" s="0" t="s">
        <v>12</v>
      </c>
      <c r="C84" s="6" t="n">
        <v>-1.46414</v>
      </c>
      <c r="D84" s="6" t="n">
        <v>-1.37389</v>
      </c>
      <c r="E84" s="6" t="n">
        <v>-1.22242</v>
      </c>
      <c r="F84" s="7" t="n">
        <v>0.0041</v>
      </c>
      <c r="G84" s="6" t="n">
        <f aca="false">AVERAGE(C84:E84)</f>
        <v>-1.35348333333333</v>
      </c>
      <c r="H84" s="8" t="n">
        <f aca="false">STDEV(C84:E84)</f>
        <v>0.122145256286658</v>
      </c>
    </row>
    <row r="85" customFormat="false" ht="12.75" hidden="false" customHeight="false" outlineLevel="0" collapsed="false">
      <c r="A85" s="0" t="s">
        <v>114</v>
      </c>
      <c r="B85" s="0" t="s">
        <v>115</v>
      </c>
      <c r="C85" s="6" t="n">
        <v>1.14008</v>
      </c>
      <c r="D85" s="6" t="n">
        <v>1.10909</v>
      </c>
      <c r="E85" s="6" t="n">
        <v>1.17152</v>
      </c>
      <c r="F85" s="7" t="n">
        <v>0.00344</v>
      </c>
      <c r="G85" s="6" t="n">
        <f aca="false">AVERAGE(C85:E85)</f>
        <v>1.14023</v>
      </c>
      <c r="H85" s="8" t="n">
        <f aca="false">STDEV(C85:E85)</f>
        <v>0.0312152703015687</v>
      </c>
    </row>
    <row r="86" customFormat="false" ht="12.75" hidden="false" customHeight="false" outlineLevel="0" collapsed="false">
      <c r="A86" s="0" t="s">
        <v>116</v>
      </c>
      <c r="B86" s="0" t="s">
        <v>117</v>
      </c>
      <c r="C86" s="6" t="n">
        <v>-1.16851</v>
      </c>
      <c r="D86" s="6" t="n">
        <v>-1.1743</v>
      </c>
      <c r="E86" s="6" t="n">
        <v>-1.17588</v>
      </c>
      <c r="F86" s="7" t="n">
        <v>0.00011</v>
      </c>
      <c r="G86" s="6" t="n">
        <f aca="false">AVERAGE(C86:E86)</f>
        <v>-1.17289666666667</v>
      </c>
      <c r="H86" s="8" t="n">
        <f aca="false">STDEV(C86:E86)</f>
        <v>0.00388023624710321</v>
      </c>
    </row>
    <row r="87" customFormat="false" ht="12.75" hidden="false" customHeight="false" outlineLevel="0" collapsed="false">
      <c r="A87" s="0" t="s">
        <v>118</v>
      </c>
      <c r="B87" s="0" t="s">
        <v>119</v>
      </c>
      <c r="C87" s="6" t="n">
        <v>1.07857</v>
      </c>
      <c r="D87" s="6" t="n">
        <v>1.11049</v>
      </c>
      <c r="E87" s="6" t="n">
        <v>1.095</v>
      </c>
      <c r="F87" s="7" t="n">
        <v>0.00131</v>
      </c>
      <c r="G87" s="6" t="n">
        <f aca="false">AVERAGE(C87:E87)</f>
        <v>1.09468666666667</v>
      </c>
      <c r="H87" s="8" t="n">
        <f aca="false">STDEV(C87:E87)</f>
        <v>0.015962306642003</v>
      </c>
    </row>
    <row r="88" customFormat="false" ht="12.75" hidden="false" customHeight="false" outlineLevel="0" collapsed="false">
      <c r="A88" s="0" t="s">
        <v>120</v>
      </c>
      <c r="B88" s="0" t="s">
        <v>10</v>
      </c>
      <c r="C88" s="6" t="n">
        <v>1.1611</v>
      </c>
      <c r="D88" s="6" t="n">
        <v>1.16126</v>
      </c>
      <c r="E88" s="6" t="n">
        <v>1.07859</v>
      </c>
      <c r="F88" s="7" t="n">
        <v>0.0098</v>
      </c>
      <c r="G88" s="6" t="n">
        <f aca="false">AVERAGE(C88:E88)</f>
        <v>1.13365</v>
      </c>
      <c r="H88" s="8" t="n">
        <f aca="false">STDEV(C88:E88)</f>
        <v>0.0476834258416906</v>
      </c>
    </row>
    <row r="89" customFormat="false" ht="12.75" hidden="false" customHeight="false" outlineLevel="0" collapsed="false">
      <c r="A89" s="0" t="s">
        <v>121</v>
      </c>
      <c r="B89" s="0" t="s">
        <v>122</v>
      </c>
      <c r="C89" s="6" t="n">
        <v>1.35617</v>
      </c>
      <c r="D89" s="6" t="n">
        <v>1.39536</v>
      </c>
      <c r="E89" s="6" t="n">
        <v>1.18826</v>
      </c>
      <c r="F89" s="7" t="n">
        <v>0.00546</v>
      </c>
      <c r="G89" s="6" t="n">
        <f aca="false">AVERAGE(C89:E89)</f>
        <v>1.31326333333333</v>
      </c>
      <c r="H89" s="8" t="n">
        <f aca="false">STDEV(C89:E89)</f>
        <v>0.110015176377322</v>
      </c>
    </row>
    <row r="90" customFormat="false" ht="12.75" hidden="false" customHeight="false" outlineLevel="0" collapsed="false">
      <c r="A90" s="0" t="s">
        <v>123</v>
      </c>
      <c r="B90" s="0" t="s">
        <v>124</v>
      </c>
      <c r="C90" s="6" t="n">
        <v>1.1249</v>
      </c>
      <c r="D90" s="6" t="n">
        <v>1.08246</v>
      </c>
      <c r="E90" s="6" t="n">
        <v>1.10338</v>
      </c>
      <c r="F90" s="7" t="n">
        <v>0.00136</v>
      </c>
      <c r="G90" s="6" t="n">
        <f aca="false">AVERAGE(C90:E90)</f>
        <v>1.10358</v>
      </c>
      <c r="H90" s="8" t="n">
        <f aca="false">STDEV(C90:E90)</f>
        <v>0.0212207068685282</v>
      </c>
    </row>
    <row r="91" customFormat="false" ht="12.75" hidden="false" customHeight="false" outlineLevel="0" collapsed="false">
      <c r="A91" s="0" t="s">
        <v>125</v>
      </c>
      <c r="B91" s="0" t="s">
        <v>10</v>
      </c>
      <c r="C91" s="6" t="n">
        <v>1.0609</v>
      </c>
      <c r="D91" s="6" t="n">
        <v>1.08586</v>
      </c>
      <c r="E91" s="6" t="n">
        <v>1.10362</v>
      </c>
      <c r="F91" s="7" t="n">
        <v>0.00259</v>
      </c>
      <c r="G91" s="6" t="n">
        <f aca="false">AVERAGE(C91:E91)</f>
        <v>1.08346</v>
      </c>
      <c r="H91" s="8" t="n">
        <f aca="false">STDEV(C91:E91)</f>
        <v>0.0214608853498639</v>
      </c>
    </row>
    <row r="92" customFormat="false" ht="12.75" hidden="false" customHeight="false" outlineLevel="0" collapsed="false">
      <c r="A92" s="0" t="s">
        <v>126</v>
      </c>
      <c r="B92" s="0" t="s">
        <v>12</v>
      </c>
      <c r="C92" s="6" t="n">
        <v>1.32658</v>
      </c>
      <c r="D92" s="6" t="n">
        <v>1.22827</v>
      </c>
      <c r="E92" s="6" t="n">
        <v>1.25058</v>
      </c>
      <c r="F92" s="7" t="n">
        <v>0.0027</v>
      </c>
      <c r="G92" s="6" t="n">
        <f aca="false">AVERAGE(C92:E92)</f>
        <v>1.26847666666667</v>
      </c>
      <c r="H92" s="8" t="n">
        <f aca="false">STDEV(C92:E92)</f>
        <v>0.0515405862726972</v>
      </c>
    </row>
    <row r="93" customFormat="false" ht="12.75" hidden="false" customHeight="false" outlineLevel="0" collapsed="false">
      <c r="A93" s="0" t="s">
        <v>127</v>
      </c>
      <c r="B93" s="0" t="s">
        <v>10</v>
      </c>
      <c r="C93" s="6" t="n">
        <v>-1.05747</v>
      </c>
      <c r="D93" s="6" t="n">
        <v>-1.07046</v>
      </c>
      <c r="E93" s="6" t="n">
        <v>-1.10417</v>
      </c>
      <c r="F93" s="7" t="n">
        <v>0.00438</v>
      </c>
      <c r="G93" s="6" t="n">
        <f aca="false">AVERAGE(C93:E93)</f>
        <v>-1.07736666666667</v>
      </c>
      <c r="H93" s="8" t="n">
        <f aca="false">STDEV(C93:E93)</f>
        <v>0.0241039215343342</v>
      </c>
    </row>
    <row r="94" customFormat="false" ht="12.75" hidden="false" customHeight="false" outlineLevel="0" collapsed="false">
      <c r="A94" s="0" t="s">
        <v>128</v>
      </c>
      <c r="B94" s="0" t="s">
        <v>124</v>
      </c>
      <c r="C94" s="6" t="n">
        <v>1.13921</v>
      </c>
      <c r="D94" s="6" t="n">
        <v>1.12849</v>
      </c>
      <c r="E94" s="6" t="n">
        <v>1.08098</v>
      </c>
      <c r="F94" s="7" t="n">
        <v>0.00891</v>
      </c>
      <c r="G94" s="6" t="n">
        <f aca="false">AVERAGE(C94:E94)</f>
        <v>1.11622666666667</v>
      </c>
      <c r="H94" s="8" t="n">
        <f aca="false">STDEV(C94:E94)</f>
        <v>0.0309915348657231</v>
      </c>
    </row>
    <row r="95" customFormat="false" ht="12.75" hidden="false" customHeight="false" outlineLevel="0" collapsed="false">
      <c r="A95" s="0" t="s">
        <v>129</v>
      </c>
      <c r="B95" s="0" t="s">
        <v>10</v>
      </c>
      <c r="C95" s="6" t="n">
        <v>1.16746</v>
      </c>
      <c r="D95" s="6" t="n">
        <v>1.18154</v>
      </c>
      <c r="E95" s="6" t="n">
        <v>1.24208</v>
      </c>
      <c r="F95" s="7" t="n">
        <v>0.0086</v>
      </c>
      <c r="G95" s="6" t="n">
        <f aca="false">AVERAGE(C95:E95)</f>
        <v>1.19702666666667</v>
      </c>
      <c r="H95" s="8" t="n">
        <f aca="false">STDEV(C95:E95)</f>
        <v>0.0396473672938486</v>
      </c>
    </row>
    <row r="96" customFormat="false" ht="12.75" hidden="false" customHeight="false" outlineLevel="0" collapsed="false">
      <c r="A96" s="0" t="s">
        <v>130</v>
      </c>
      <c r="B96" s="0" t="s">
        <v>131</v>
      </c>
      <c r="C96" s="6" t="n">
        <v>1.28377</v>
      </c>
      <c r="D96" s="6" t="n">
        <v>1.23082</v>
      </c>
      <c r="E96" s="6" t="n">
        <v>1.29192</v>
      </c>
      <c r="F96" s="7" t="n">
        <v>0.00805</v>
      </c>
      <c r="G96" s="6" t="n">
        <f aca="false">AVERAGE(C96:E96)</f>
        <v>1.26883666666667</v>
      </c>
      <c r="H96" s="8" t="n">
        <f aca="false">STDEV(C96:E96)</f>
        <v>0.033174626348059</v>
      </c>
    </row>
    <row r="97" customFormat="false" ht="12.75" hidden="false" customHeight="false" outlineLevel="0" collapsed="false">
      <c r="A97" s="0" t="s">
        <v>132</v>
      </c>
      <c r="B97" s="0" t="s">
        <v>10</v>
      </c>
      <c r="C97" s="6" t="n">
        <v>-1.1747</v>
      </c>
      <c r="D97" s="6" t="n">
        <v>-1.2133</v>
      </c>
      <c r="E97" s="6" t="n">
        <v>-1.18743</v>
      </c>
      <c r="F97" s="7" t="n">
        <v>0.0054</v>
      </c>
      <c r="G97" s="6" t="n">
        <f aca="false">AVERAGE(C97:E97)</f>
        <v>-1.19181</v>
      </c>
      <c r="H97" s="8" t="n">
        <f aca="false">STDEV(C97:E97)</f>
        <v>0.0196692221503546</v>
      </c>
    </row>
    <row r="98" customFormat="false" ht="12.75" hidden="false" customHeight="false" outlineLevel="0" collapsed="false">
      <c r="A98" s="0" t="s">
        <v>133</v>
      </c>
      <c r="B98" s="0" t="s">
        <v>12</v>
      </c>
      <c r="C98" s="6" t="n">
        <v>1.14078</v>
      </c>
      <c r="D98" s="6" t="n">
        <v>1.1858</v>
      </c>
      <c r="E98" s="6" t="n">
        <v>1.23206</v>
      </c>
      <c r="F98" s="7" t="n">
        <v>0.0018</v>
      </c>
      <c r="G98" s="6" t="n">
        <f aca="false">AVERAGE(C98:E98)</f>
        <v>1.18621333333333</v>
      </c>
      <c r="H98" s="8" t="n">
        <f aca="false">STDEV(C98:E98)</f>
        <v>0.0456414037178233</v>
      </c>
    </row>
    <row r="99" customFormat="false" ht="12.75" hidden="false" customHeight="false" outlineLevel="0" collapsed="false">
      <c r="A99" s="0" t="s">
        <v>134</v>
      </c>
      <c r="B99" s="0" t="s">
        <v>10</v>
      </c>
      <c r="C99" s="6" t="n">
        <v>-1.09117</v>
      </c>
      <c r="D99" s="6" t="n">
        <v>-1.1022</v>
      </c>
      <c r="E99" s="6" t="n">
        <v>-1.05694</v>
      </c>
      <c r="F99" s="7" t="n">
        <v>0.00399</v>
      </c>
      <c r="G99" s="6" t="n">
        <f aca="false">AVERAGE(C99:E99)</f>
        <v>-1.08343666666667</v>
      </c>
      <c r="H99" s="8" t="n">
        <f aca="false">STDEV(C99:E99)</f>
        <v>0.0236002168069138</v>
      </c>
    </row>
    <row r="100" customFormat="false" ht="12.75" hidden="false" customHeight="false" outlineLevel="0" collapsed="false">
      <c r="A100" s="0" t="s">
        <v>135</v>
      </c>
      <c r="B100" s="0" t="s">
        <v>12</v>
      </c>
      <c r="C100" s="6" t="n">
        <v>1.10525</v>
      </c>
      <c r="D100" s="6" t="n">
        <v>1.13805</v>
      </c>
      <c r="E100" s="6" t="n">
        <v>1.07036</v>
      </c>
      <c r="F100" s="7" t="n">
        <v>0.00632</v>
      </c>
      <c r="G100" s="6" t="n">
        <f aca="false">AVERAGE(C100:E100)</f>
        <v>1.10455333333333</v>
      </c>
      <c r="H100" s="8" t="n">
        <f aca="false">STDEV(C100:E100)</f>
        <v>0.0338503771520102</v>
      </c>
    </row>
    <row r="101" customFormat="false" ht="12.75" hidden="false" customHeight="false" outlineLevel="0" collapsed="false">
      <c r="A101" s="0" t="s">
        <v>136</v>
      </c>
      <c r="B101" s="0" t="s">
        <v>10</v>
      </c>
      <c r="C101" s="6" t="n">
        <v>-1.34337</v>
      </c>
      <c r="D101" s="6" t="n">
        <v>-1.40508</v>
      </c>
      <c r="E101" s="6" t="n">
        <v>-1.44349</v>
      </c>
      <c r="F101" s="7" t="n">
        <v>0.0043</v>
      </c>
      <c r="G101" s="6" t="n">
        <f aca="false">AVERAGE(C101:E101)</f>
        <v>-1.39731333333333</v>
      </c>
      <c r="H101" s="8" t="n">
        <f aca="false">STDEV(C101:E101)</f>
        <v>0.0505098449149602</v>
      </c>
    </row>
    <row r="102" customFormat="false" ht="12.75" hidden="false" customHeight="false" outlineLevel="0" collapsed="false">
      <c r="A102" s="0" t="s">
        <v>137</v>
      </c>
      <c r="B102" s="0" t="s">
        <v>138</v>
      </c>
      <c r="C102" s="6" t="n">
        <v>1.21856</v>
      </c>
      <c r="D102" s="6" t="n">
        <v>1.24271</v>
      </c>
      <c r="E102" s="6" t="n">
        <v>1.48865</v>
      </c>
      <c r="F102" s="7" t="n">
        <v>0.00925</v>
      </c>
      <c r="G102" s="6" t="n">
        <f aca="false">AVERAGE(C102:E102)</f>
        <v>1.31664</v>
      </c>
      <c r="H102" s="8" t="n">
        <f aca="false">STDEV(C102:E102)</f>
        <v>0.149453623910563</v>
      </c>
    </row>
    <row r="103" customFormat="false" ht="12.75" hidden="false" customHeight="false" outlineLevel="0" collapsed="false">
      <c r="A103" s="0" t="s">
        <v>139</v>
      </c>
      <c r="B103" s="0" t="s">
        <v>12</v>
      </c>
      <c r="C103" s="6" t="n">
        <v>-1.18637</v>
      </c>
      <c r="D103" s="6" t="n">
        <v>-1.2</v>
      </c>
      <c r="E103" s="6" t="n">
        <v>-1.24031</v>
      </c>
      <c r="F103" s="7" t="n">
        <v>0.00258</v>
      </c>
      <c r="G103" s="6" t="n">
        <f aca="false">AVERAGE(C103:E103)</f>
        <v>-1.20889333333333</v>
      </c>
      <c r="H103" s="8" t="n">
        <f aca="false">STDEV(C103:E103)</f>
        <v>0.0280481627443463</v>
      </c>
    </row>
    <row r="104" customFormat="false" ht="12.75" hidden="false" customHeight="false" outlineLevel="0" collapsed="false">
      <c r="A104" s="0" t="s">
        <v>140</v>
      </c>
      <c r="B104" s="0" t="s">
        <v>10</v>
      </c>
      <c r="C104" s="6" t="n">
        <v>-1.14715</v>
      </c>
      <c r="D104" s="6" t="n">
        <v>-1.25673</v>
      </c>
      <c r="E104" s="6" t="n">
        <v>-1.12989</v>
      </c>
      <c r="F104" s="7" t="n">
        <v>0.0071</v>
      </c>
      <c r="G104" s="6" t="n">
        <f aca="false">AVERAGE(C104:E104)</f>
        <v>-1.17792333333333</v>
      </c>
      <c r="H104" s="8" t="n">
        <f aca="false">STDEV(C104:E104)</f>
        <v>0.0687920412063294</v>
      </c>
    </row>
    <row r="105" customFormat="false" ht="12.75" hidden="false" customHeight="false" outlineLevel="0" collapsed="false">
      <c r="A105" s="0" t="s">
        <v>141</v>
      </c>
      <c r="B105" s="0" t="s">
        <v>12</v>
      </c>
      <c r="C105" s="6" t="n">
        <v>1.09686</v>
      </c>
      <c r="D105" s="6" t="n">
        <v>1.05885</v>
      </c>
      <c r="E105" s="6" t="n">
        <v>1.05785</v>
      </c>
      <c r="F105" s="7" t="n">
        <v>0.00402</v>
      </c>
      <c r="G105" s="6" t="n">
        <f aca="false">AVERAGE(C105:E105)</f>
        <v>1.07118666666667</v>
      </c>
      <c r="H105" s="8" t="n">
        <f aca="false">STDEV(C105:E105)</f>
        <v>0.0222393802371678</v>
      </c>
    </row>
    <row r="106" customFormat="false" ht="12.75" hidden="false" customHeight="false" outlineLevel="0" collapsed="false">
      <c r="A106" s="0" t="s">
        <v>142</v>
      </c>
      <c r="B106" s="0" t="s">
        <v>10</v>
      </c>
      <c r="C106" s="6" t="n">
        <v>1.27076</v>
      </c>
      <c r="D106" s="6" t="n">
        <v>1.31001</v>
      </c>
      <c r="E106" s="6" t="n">
        <v>1.53753</v>
      </c>
      <c r="F106" s="7" t="n">
        <v>0.00482</v>
      </c>
      <c r="G106" s="6" t="n">
        <f aca="false">AVERAGE(C106:E106)</f>
        <v>1.37276666666667</v>
      </c>
      <c r="H106" s="8" t="n">
        <f aca="false">STDEV(C106:E106)</f>
        <v>0.144032488117554</v>
      </c>
    </row>
    <row r="107" customFormat="false" ht="12.75" hidden="false" customHeight="false" outlineLevel="0" collapsed="false">
      <c r="A107" s="0" t="s">
        <v>143</v>
      </c>
      <c r="B107" s="0" t="s">
        <v>144</v>
      </c>
      <c r="C107" s="6" t="n">
        <v>-1.11449</v>
      </c>
      <c r="D107" s="6" t="n">
        <v>-1.16231</v>
      </c>
      <c r="E107" s="6" t="n">
        <v>-1.11873</v>
      </c>
      <c r="F107" s="7" t="n">
        <v>0.00223</v>
      </c>
      <c r="G107" s="6" t="n">
        <f aca="false">AVERAGE(C107:E107)</f>
        <v>-1.13184333333333</v>
      </c>
      <c r="H107" s="8" t="n">
        <f aca="false">STDEV(C107:E107)</f>
        <v>0.0264699401837883</v>
      </c>
    </row>
    <row r="108" customFormat="false" ht="12.75" hidden="false" customHeight="false" outlineLevel="0" collapsed="false">
      <c r="A108" s="0" t="s">
        <v>145</v>
      </c>
      <c r="B108" s="0" t="s">
        <v>146</v>
      </c>
      <c r="C108" s="6" t="n">
        <v>-1.10401</v>
      </c>
      <c r="D108" s="6" t="n">
        <v>-1.14944</v>
      </c>
      <c r="E108" s="6" t="n">
        <v>-1.06347</v>
      </c>
      <c r="F108" s="7" t="n">
        <v>0.00828</v>
      </c>
      <c r="G108" s="6" t="n">
        <f aca="false">AVERAGE(C108:E108)</f>
        <v>-1.10564</v>
      </c>
      <c r="H108" s="8" t="n">
        <f aca="false">STDEV(C108:E108)</f>
        <v>0.0430081724791929</v>
      </c>
    </row>
    <row r="109" customFormat="false" ht="12.75" hidden="false" customHeight="false" outlineLevel="0" collapsed="false">
      <c r="A109" s="0" t="s">
        <v>147</v>
      </c>
      <c r="B109" s="0" t="s">
        <v>148</v>
      </c>
      <c r="C109" s="6" t="n">
        <v>-1.18161</v>
      </c>
      <c r="D109" s="6" t="n">
        <v>-1.17816</v>
      </c>
      <c r="E109" s="6" t="n">
        <v>-1.20664</v>
      </c>
      <c r="F109" s="7" t="n">
        <v>0.0008</v>
      </c>
      <c r="G109" s="6" t="n">
        <f aca="false">AVERAGE(C109:E109)</f>
        <v>-1.18880333333333</v>
      </c>
      <c r="H109" s="8" t="n">
        <f aca="false">STDEV(C109:E109)</f>
        <v>0.0155430252310588</v>
      </c>
    </row>
    <row r="110" customFormat="false" ht="12.75" hidden="false" customHeight="false" outlineLevel="0" collapsed="false">
      <c r="A110" s="0" t="s">
        <v>149</v>
      </c>
      <c r="B110" s="0" t="s">
        <v>150</v>
      </c>
      <c r="C110" s="6" t="n">
        <v>1.16196</v>
      </c>
      <c r="D110" s="6" t="n">
        <v>1.12042</v>
      </c>
      <c r="E110" s="6" t="n">
        <v>1.13875</v>
      </c>
      <c r="F110" s="7" t="n">
        <v>0.00043</v>
      </c>
      <c r="G110" s="6" t="n">
        <f aca="false">AVERAGE(C110:E110)</f>
        <v>1.14037666666667</v>
      </c>
      <c r="H110" s="8" t="n">
        <f aca="false">STDEV(C110:E110)</f>
        <v>0.0208177192154505</v>
      </c>
    </row>
    <row r="111" customFormat="false" ht="12.75" hidden="false" customHeight="false" outlineLevel="0" collapsed="false">
      <c r="A111" s="0" t="s">
        <v>151</v>
      </c>
      <c r="B111" s="0" t="s">
        <v>10</v>
      </c>
      <c r="C111" s="6" t="n">
        <v>1.10844</v>
      </c>
      <c r="D111" s="6" t="n">
        <v>1.15338</v>
      </c>
      <c r="E111" s="6" t="n">
        <v>1.25337</v>
      </c>
      <c r="F111" s="7" t="n">
        <v>0.0094</v>
      </c>
      <c r="G111" s="6" t="n">
        <f aca="false">AVERAGE(C111:E111)</f>
        <v>1.17173</v>
      </c>
      <c r="H111" s="8" t="n">
        <f aca="false">STDEV(C111:E111)</f>
        <v>0.0741870480609655</v>
      </c>
    </row>
    <row r="112" customFormat="false" ht="12.75" hidden="false" customHeight="false" outlineLevel="0" collapsed="false">
      <c r="A112" s="0" t="s">
        <v>152</v>
      </c>
      <c r="B112" s="0" t="s">
        <v>10</v>
      </c>
      <c r="C112" s="6" t="n">
        <v>1.21279</v>
      </c>
      <c r="D112" s="6" t="n">
        <v>1.19413</v>
      </c>
      <c r="E112" s="6" t="n">
        <v>1.22084</v>
      </c>
      <c r="F112" s="7" t="n">
        <v>0.00141</v>
      </c>
      <c r="G112" s="6" t="n">
        <f aca="false">AVERAGE(C112:E112)</f>
        <v>1.20925333333333</v>
      </c>
      <c r="H112" s="8" t="n">
        <f aca="false">STDEV(C112:E112)</f>
        <v>0.0137017164374882</v>
      </c>
    </row>
    <row r="113" customFormat="false" ht="12.75" hidden="false" customHeight="false" outlineLevel="0" collapsed="false">
      <c r="A113" s="0" t="s">
        <v>153</v>
      </c>
      <c r="B113" s="0" t="s">
        <v>10</v>
      </c>
      <c r="C113" s="6" t="n">
        <v>1.23558</v>
      </c>
      <c r="D113" s="6" t="n">
        <v>1.11072</v>
      </c>
      <c r="E113" s="6" t="n">
        <v>1.17637</v>
      </c>
      <c r="F113" s="7" t="n">
        <v>0.00691</v>
      </c>
      <c r="G113" s="6" t="n">
        <f aca="false">AVERAGE(C113:E113)</f>
        <v>1.17422333333333</v>
      </c>
      <c r="H113" s="8" t="n">
        <f aca="false">STDEV(C113:E113)</f>
        <v>0.0624576739347002</v>
      </c>
    </row>
    <row r="114" customFormat="false" ht="12.75" hidden="false" customHeight="false" outlineLevel="0" collapsed="false">
      <c r="A114" s="0" t="s">
        <v>154</v>
      </c>
      <c r="B114" s="0" t="s">
        <v>12</v>
      </c>
      <c r="C114" s="6" t="n">
        <v>-1.25039</v>
      </c>
      <c r="D114" s="6" t="n">
        <v>-1.12837</v>
      </c>
      <c r="E114" s="6" t="n">
        <v>-1.20783</v>
      </c>
      <c r="F114" s="7" t="n">
        <v>0.00395</v>
      </c>
      <c r="G114" s="6" t="n">
        <f aca="false">AVERAGE(C114:E114)</f>
        <v>-1.19553</v>
      </c>
      <c r="H114" s="8" t="n">
        <f aca="false">STDEV(C114:E114)</f>
        <v>0.0619329282369241</v>
      </c>
    </row>
    <row r="115" customFormat="false" ht="12.75" hidden="false" customHeight="false" outlineLevel="0" collapsed="false">
      <c r="A115" s="0" t="s">
        <v>155</v>
      </c>
      <c r="B115" s="0" t="s">
        <v>156</v>
      </c>
      <c r="C115" s="6" t="n">
        <v>1.26715</v>
      </c>
      <c r="D115" s="6" t="n">
        <v>1.25046</v>
      </c>
      <c r="E115" s="6" t="n">
        <v>1.13415</v>
      </c>
      <c r="F115" s="7" t="n">
        <v>0.00643</v>
      </c>
      <c r="G115" s="6" t="n">
        <f aca="false">AVERAGE(C115:E115)</f>
        <v>1.21725333333333</v>
      </c>
      <c r="H115" s="8" t="n">
        <f aca="false">STDEV(C115:E115)</f>
        <v>0.0724517910981732</v>
      </c>
    </row>
    <row r="116" customFormat="false" ht="12.75" hidden="false" customHeight="false" outlineLevel="0" collapsed="false">
      <c r="A116" s="0" t="s">
        <v>157</v>
      </c>
      <c r="B116" s="0" t="s">
        <v>158</v>
      </c>
      <c r="C116" s="6" t="n">
        <v>-1.19006</v>
      </c>
      <c r="D116" s="6" t="n">
        <v>-1.17766</v>
      </c>
      <c r="E116" s="6" t="n">
        <v>-1.27797</v>
      </c>
      <c r="F116" s="7" t="n">
        <v>0.00609</v>
      </c>
      <c r="G116" s="6" t="n">
        <f aca="false">AVERAGE(C116:E116)</f>
        <v>-1.21523</v>
      </c>
      <c r="H116" s="8" t="n">
        <f aca="false">STDEV(C116:E116)</f>
        <v>0.0546870249693655</v>
      </c>
    </row>
    <row r="117" customFormat="false" ht="12.75" hidden="false" customHeight="false" outlineLevel="0" collapsed="false">
      <c r="A117" s="0" t="s">
        <v>159</v>
      </c>
      <c r="B117" s="0" t="s">
        <v>10</v>
      </c>
      <c r="C117" s="6" t="n">
        <v>-1.12031</v>
      </c>
      <c r="D117" s="6" t="n">
        <v>-1.13469</v>
      </c>
      <c r="E117" s="6" t="n">
        <v>-1.07303</v>
      </c>
      <c r="F117" s="7" t="n">
        <v>0.00664</v>
      </c>
      <c r="G117" s="6" t="n">
        <f aca="false">AVERAGE(C117:E117)</f>
        <v>-1.10934333333333</v>
      </c>
      <c r="H117" s="8" t="n">
        <f aca="false">STDEV(C117:E117)</f>
        <v>0.0322597230820932</v>
      </c>
    </row>
    <row r="118" customFormat="false" ht="12.75" hidden="false" customHeight="false" outlineLevel="0" collapsed="false">
      <c r="A118" s="0" t="s">
        <v>160</v>
      </c>
      <c r="B118" s="0" t="s">
        <v>10</v>
      </c>
      <c r="C118" s="6" t="n">
        <v>-1.09077</v>
      </c>
      <c r="D118" s="6" t="n">
        <v>-1.07279</v>
      </c>
      <c r="E118" s="6" t="n">
        <v>-1.10518</v>
      </c>
      <c r="F118" s="7" t="n">
        <v>0.00859</v>
      </c>
      <c r="G118" s="6" t="n">
        <f aca="false">AVERAGE(C118:E118)</f>
        <v>-1.08958</v>
      </c>
      <c r="H118" s="8" t="n">
        <f aca="false">STDEV(C118:E118)</f>
        <v>0.0162277570846991</v>
      </c>
    </row>
    <row r="119" customFormat="false" ht="12.75" hidden="false" customHeight="false" outlineLevel="0" collapsed="false">
      <c r="A119" s="0" t="s">
        <v>161</v>
      </c>
      <c r="B119" s="0" t="s">
        <v>12</v>
      </c>
      <c r="C119" s="6" t="n">
        <v>-1.23246</v>
      </c>
      <c r="D119" s="6" t="n">
        <v>-1.2278</v>
      </c>
      <c r="E119" s="6" t="n">
        <v>-1.37543</v>
      </c>
      <c r="F119" s="7" t="n">
        <v>0.00589</v>
      </c>
      <c r="G119" s="6" t="n">
        <f aca="false">AVERAGE(C119:E119)</f>
        <v>-1.27856333333333</v>
      </c>
      <c r="H119" s="8" t="n">
        <f aca="false">STDEV(C119:E119)</f>
        <v>0.0839213455166999</v>
      </c>
    </row>
    <row r="120" customFormat="false" ht="12.75" hidden="false" customHeight="false" outlineLevel="0" collapsed="false">
      <c r="A120" s="0" t="s">
        <v>162</v>
      </c>
      <c r="B120" s="0" t="s">
        <v>163</v>
      </c>
      <c r="C120" s="6" t="n">
        <v>-1.18672</v>
      </c>
      <c r="D120" s="6" t="n">
        <v>-1.24598</v>
      </c>
      <c r="E120" s="6" t="n">
        <v>-1.11073</v>
      </c>
      <c r="F120" s="7" t="n">
        <v>0.00602</v>
      </c>
      <c r="G120" s="6" t="n">
        <f aca="false">AVERAGE(C120:E120)</f>
        <v>-1.18114333333333</v>
      </c>
      <c r="H120" s="8" t="n">
        <f aca="false">STDEV(C120:E120)</f>
        <v>0.0677972347027026</v>
      </c>
    </row>
    <row r="121" customFormat="false" ht="12.75" hidden="false" customHeight="false" outlineLevel="0" collapsed="false">
      <c r="A121" s="0" t="s">
        <v>164</v>
      </c>
      <c r="B121" s="0" t="s">
        <v>12</v>
      </c>
      <c r="C121" s="6" t="n">
        <v>-1.18972</v>
      </c>
      <c r="D121" s="6" t="n">
        <v>-1.15594</v>
      </c>
      <c r="E121" s="6" t="n">
        <v>-1.11788</v>
      </c>
      <c r="F121" s="7" t="n">
        <v>0.0028</v>
      </c>
      <c r="G121" s="6" t="n">
        <f aca="false">AVERAGE(C121:E121)</f>
        <v>-1.15451333333333</v>
      </c>
      <c r="H121" s="8" t="n">
        <f aca="false">STDEV(C121:E121)</f>
        <v>0.0359412427906067</v>
      </c>
    </row>
    <row r="122" customFormat="false" ht="12.75" hidden="false" customHeight="false" outlineLevel="0" collapsed="false">
      <c r="A122" s="0" t="s">
        <v>165</v>
      </c>
      <c r="B122" s="0" t="s">
        <v>166</v>
      </c>
      <c r="C122" s="6" t="n">
        <v>1.10986</v>
      </c>
      <c r="D122" s="6" t="n">
        <v>1.07546</v>
      </c>
      <c r="E122" s="6" t="n">
        <v>1.113</v>
      </c>
      <c r="F122" s="7" t="n">
        <v>0.00561</v>
      </c>
      <c r="G122" s="6" t="n">
        <f aca="false">AVERAGE(C122:E122)</f>
        <v>1.09944</v>
      </c>
      <c r="H122" s="8" t="n">
        <f aca="false">STDEV(C122:E122)</f>
        <v>0.020826550362458</v>
      </c>
    </row>
    <row r="123" customFormat="false" ht="12.75" hidden="false" customHeight="false" outlineLevel="0" collapsed="false">
      <c r="A123" s="0" t="s">
        <v>167</v>
      </c>
      <c r="B123" s="0" t="s">
        <v>10</v>
      </c>
      <c r="C123" s="6" t="n">
        <v>-1.3443</v>
      </c>
      <c r="D123" s="6" t="n">
        <v>-1.3345</v>
      </c>
      <c r="E123" s="6" t="n">
        <v>-1.24528</v>
      </c>
      <c r="F123" s="7" t="n">
        <v>0.00299</v>
      </c>
      <c r="G123" s="6" t="n">
        <f aca="false">AVERAGE(C123:E123)</f>
        <v>-1.30802666666667</v>
      </c>
      <c r="H123" s="8" t="n">
        <f aca="false">STDEV(C123:E123)</f>
        <v>0.0545606830358028</v>
      </c>
    </row>
    <row r="124" customFormat="false" ht="12.75" hidden="false" customHeight="false" outlineLevel="0" collapsed="false">
      <c r="A124" s="0" t="s">
        <v>168</v>
      </c>
      <c r="B124" s="0" t="s">
        <v>169</v>
      </c>
      <c r="C124" s="6" t="n">
        <v>1.04798</v>
      </c>
      <c r="D124" s="6" t="n">
        <v>1.06664</v>
      </c>
      <c r="E124" s="6" t="n">
        <v>1.05802</v>
      </c>
      <c r="F124" s="7" t="n">
        <v>0.00058</v>
      </c>
      <c r="G124" s="6" t="n">
        <f aca="false">AVERAGE(C124:E124)</f>
        <v>1.05754666666667</v>
      </c>
      <c r="H124" s="8" t="n">
        <f aca="false">STDEV(C124:E124)</f>
        <v>0.00933900066031342</v>
      </c>
    </row>
    <row r="125" customFormat="false" ht="12.75" hidden="false" customHeight="false" outlineLevel="0" collapsed="false">
      <c r="A125" s="0" t="s">
        <v>170</v>
      </c>
      <c r="B125" s="0" t="s">
        <v>10</v>
      </c>
      <c r="C125" s="6" t="n">
        <v>-1.25966</v>
      </c>
      <c r="D125" s="6" t="n">
        <v>-1.2021</v>
      </c>
      <c r="E125" s="6" t="n">
        <v>-1.1691</v>
      </c>
      <c r="F125" s="7" t="n">
        <v>0.00351</v>
      </c>
      <c r="G125" s="6" t="n">
        <f aca="false">AVERAGE(C125:E125)</f>
        <v>-1.21028666666667</v>
      </c>
      <c r="H125" s="8" t="n">
        <f aca="false">STDEV(C125:E125)</f>
        <v>0.0458316979102164</v>
      </c>
    </row>
    <row r="126" customFormat="false" ht="12.75" hidden="false" customHeight="false" outlineLevel="0" collapsed="false">
      <c r="A126" s="0" t="s">
        <v>171</v>
      </c>
      <c r="B126" s="0" t="s">
        <v>10</v>
      </c>
      <c r="C126" s="6" t="n">
        <v>-1.14847</v>
      </c>
      <c r="D126" s="6" t="n">
        <v>-1.09197</v>
      </c>
      <c r="E126" s="6" t="n">
        <v>-1.18884</v>
      </c>
      <c r="F126" s="7" t="n">
        <v>0.00916</v>
      </c>
      <c r="G126" s="6" t="n">
        <f aca="false">AVERAGE(C126:E126)</f>
        <v>-1.14309333333333</v>
      </c>
      <c r="H126" s="8" t="n">
        <f aca="false">STDEV(C126:E126)</f>
        <v>0.0486583048752556</v>
      </c>
    </row>
    <row r="127" customFormat="false" ht="12.75" hidden="false" customHeight="false" outlineLevel="0" collapsed="false">
      <c r="A127" s="0" t="s">
        <v>172</v>
      </c>
      <c r="B127" s="0" t="s">
        <v>10</v>
      </c>
      <c r="C127" s="6" t="n">
        <v>1.05999</v>
      </c>
      <c r="D127" s="6" t="n">
        <v>1.05548</v>
      </c>
      <c r="E127" s="6" t="n">
        <v>1.09398</v>
      </c>
      <c r="F127" s="7" t="n">
        <v>0.00613</v>
      </c>
      <c r="G127" s="6" t="n">
        <f aca="false">AVERAGE(C127:E127)</f>
        <v>1.06981666666667</v>
      </c>
      <c r="H127" s="8" t="n">
        <f aca="false">STDEV(C127:E127)</f>
        <v>0.0210472096329498</v>
      </c>
    </row>
    <row r="128" customFormat="false" ht="12.75" hidden="false" customHeight="false" outlineLevel="0" collapsed="false">
      <c r="A128" s="0" t="s">
        <v>173</v>
      </c>
      <c r="B128" s="0" t="s">
        <v>174</v>
      </c>
      <c r="C128" s="6" t="n">
        <v>1.07335</v>
      </c>
      <c r="D128" s="6" t="n">
        <v>1.0576</v>
      </c>
      <c r="E128" s="6" t="n">
        <v>1.07793</v>
      </c>
      <c r="F128" s="7" t="n">
        <v>0.00088</v>
      </c>
      <c r="G128" s="6" t="n">
        <f aca="false">AVERAGE(C128:E128)</f>
        <v>1.06962666666667</v>
      </c>
      <c r="H128" s="8" t="n">
        <f aca="false">STDEV(C128:E128)</f>
        <v>0.0106641752298681</v>
      </c>
    </row>
    <row r="129" customFormat="false" ht="12.75" hidden="false" customHeight="false" outlineLevel="0" collapsed="false">
      <c r="A129" s="0" t="s">
        <v>175</v>
      </c>
      <c r="B129" s="0" t="s">
        <v>10</v>
      </c>
      <c r="C129" s="6" t="n">
        <v>1.08946</v>
      </c>
      <c r="D129" s="6" t="n">
        <v>1.05821</v>
      </c>
      <c r="E129" s="6" t="n">
        <v>1.11197</v>
      </c>
      <c r="F129" s="7" t="n">
        <v>0.0098</v>
      </c>
      <c r="G129" s="6" t="n">
        <f aca="false">AVERAGE(C129:E129)</f>
        <v>1.08654666666667</v>
      </c>
      <c r="H129" s="8" t="n">
        <f aca="false">STDEV(C129:E129)</f>
        <v>0.0269981487019634</v>
      </c>
    </row>
    <row r="130" customFormat="false" ht="12.75" hidden="false" customHeight="false" outlineLevel="0" collapsed="false">
      <c r="A130" s="0" t="s">
        <v>176</v>
      </c>
      <c r="B130" s="0" t="s">
        <v>12</v>
      </c>
      <c r="C130" s="6" t="n">
        <v>1.12644</v>
      </c>
      <c r="D130" s="6" t="n">
        <v>1.11157</v>
      </c>
      <c r="E130" s="6" t="n">
        <v>1.06546</v>
      </c>
      <c r="F130" s="7" t="n">
        <v>0.008</v>
      </c>
      <c r="G130" s="6" t="n">
        <f aca="false">AVERAGE(C130:E130)</f>
        <v>1.10115666666667</v>
      </c>
      <c r="H130" s="8" t="n">
        <f aca="false">STDEV(C130:E130)</f>
        <v>0.0317957266520728</v>
      </c>
    </row>
    <row r="131" customFormat="false" ht="12.75" hidden="false" customHeight="false" outlineLevel="0" collapsed="false">
      <c r="A131" s="0" t="s">
        <v>177</v>
      </c>
      <c r="B131" s="0" t="s">
        <v>178</v>
      </c>
      <c r="C131" s="6" t="n">
        <v>-1.17722</v>
      </c>
      <c r="D131" s="6" t="n">
        <v>-1.14599</v>
      </c>
      <c r="E131" s="6" t="n">
        <v>-1.13504</v>
      </c>
      <c r="F131" s="7" t="n">
        <v>0.00051</v>
      </c>
      <c r="G131" s="6" t="n">
        <f aca="false">AVERAGE(C131:E131)</f>
        <v>-1.15275</v>
      </c>
      <c r="H131" s="8" t="n">
        <f aca="false">STDEV(C131:E131)</f>
        <v>0.0218874690176822</v>
      </c>
    </row>
    <row r="132" customFormat="false" ht="12.75" hidden="false" customHeight="false" outlineLevel="0" collapsed="false">
      <c r="A132" s="0" t="s">
        <v>179</v>
      </c>
      <c r="B132" s="0" t="s">
        <v>12</v>
      </c>
      <c r="C132" s="6" t="n">
        <v>-1.0764</v>
      </c>
      <c r="D132" s="6" t="n">
        <v>-1.12404</v>
      </c>
      <c r="E132" s="6" t="n">
        <v>-1.08096</v>
      </c>
      <c r="F132" s="7" t="n">
        <v>0.00271</v>
      </c>
      <c r="G132" s="6" t="n">
        <f aca="false">AVERAGE(C132:E132)</f>
        <v>-1.0938</v>
      </c>
      <c r="H132" s="8" t="n">
        <f aca="false">STDEV(C132:E132)</f>
        <v>0.0262876701135722</v>
      </c>
    </row>
    <row r="133" customFormat="false" ht="12.75" hidden="false" customHeight="false" outlineLevel="0" collapsed="false">
      <c r="A133" s="0" t="s">
        <v>180</v>
      </c>
      <c r="B133" s="0" t="s">
        <v>181</v>
      </c>
      <c r="C133" s="6" t="n">
        <v>1.09732</v>
      </c>
      <c r="D133" s="6" t="n">
        <v>1.10134</v>
      </c>
      <c r="E133" s="6" t="n">
        <v>1.10488</v>
      </c>
      <c r="F133" s="7" t="n">
        <v>0.00587</v>
      </c>
      <c r="G133" s="6" t="n">
        <f aca="false">AVERAGE(C133:E133)</f>
        <v>1.10118</v>
      </c>
      <c r="H133" s="8" t="n">
        <f aca="false">STDEV(C133:E133)</f>
        <v>0.00378253882993949</v>
      </c>
    </row>
    <row r="134" customFormat="false" ht="12.75" hidden="false" customHeight="false" outlineLevel="0" collapsed="false">
      <c r="A134" s="0" t="s">
        <v>182</v>
      </c>
      <c r="B134" s="0" t="s">
        <v>148</v>
      </c>
      <c r="C134" s="6" t="n">
        <v>-1.18013</v>
      </c>
      <c r="D134" s="6" t="n">
        <v>-1.09564</v>
      </c>
      <c r="E134" s="6" t="n">
        <v>-1.22439</v>
      </c>
      <c r="F134" s="7" t="n">
        <v>0.00845</v>
      </c>
      <c r="G134" s="6" t="n">
        <f aca="false">AVERAGE(C134:E134)</f>
        <v>-1.16672</v>
      </c>
      <c r="H134" s="8" t="n">
        <f aca="false">STDEV(C134:E134)</f>
        <v>0.0654141551959513</v>
      </c>
    </row>
    <row r="135" customFormat="false" ht="12.75" hidden="false" customHeight="false" outlineLevel="0" collapsed="false">
      <c r="A135" s="0" t="s">
        <v>183</v>
      </c>
      <c r="B135" s="0" t="s">
        <v>10</v>
      </c>
      <c r="C135" s="6" t="n">
        <v>1.08965</v>
      </c>
      <c r="D135" s="6" t="n">
        <v>1.13965</v>
      </c>
      <c r="E135" s="6" t="n">
        <v>1.11137</v>
      </c>
      <c r="F135" s="7" t="n">
        <v>0.00449</v>
      </c>
      <c r="G135" s="6" t="n">
        <f aca="false">AVERAGE(C135:E135)</f>
        <v>1.11355666666667</v>
      </c>
      <c r="H135" s="8" t="n">
        <f aca="false">STDEV(C135:E135)</f>
        <v>0.0250716200779554</v>
      </c>
    </row>
    <row r="136" customFormat="false" ht="12.75" hidden="false" customHeight="false" outlineLevel="0" collapsed="false">
      <c r="A136" s="0" t="s">
        <v>184</v>
      </c>
      <c r="B136" s="0" t="s">
        <v>185</v>
      </c>
      <c r="C136" s="6" t="n">
        <v>-1.087</v>
      </c>
      <c r="D136" s="6" t="n">
        <v>-1.07142</v>
      </c>
      <c r="E136" s="6" t="n">
        <v>-1.0628</v>
      </c>
      <c r="F136" s="7" t="n">
        <v>0.00968</v>
      </c>
      <c r="G136" s="6" t="n">
        <f aca="false">AVERAGE(C136:E136)</f>
        <v>-1.07374</v>
      </c>
      <c r="H136" s="8" t="n">
        <f aca="false">STDEV(C136:E136)</f>
        <v>0.0122656756846086</v>
      </c>
    </row>
    <row r="137" customFormat="false" ht="12.75" hidden="false" customHeight="false" outlineLevel="0" collapsed="false">
      <c r="A137" s="0" t="s">
        <v>186</v>
      </c>
      <c r="B137" s="0" t="s">
        <v>10</v>
      </c>
      <c r="C137" s="6" t="n">
        <v>-1.26077</v>
      </c>
      <c r="D137" s="6" t="n">
        <v>-1.13951</v>
      </c>
      <c r="E137" s="6" t="n">
        <v>-1.33478</v>
      </c>
      <c r="F137" s="7" t="n">
        <v>0.00913</v>
      </c>
      <c r="G137" s="6" t="n">
        <f aca="false">AVERAGE(C137:E137)</f>
        <v>-1.24502</v>
      </c>
      <c r="H137" s="8" t="n">
        <f aca="false">STDEV(C137:E137)</f>
        <v>0.0985831633698169</v>
      </c>
    </row>
    <row r="138" customFormat="false" ht="12.75" hidden="false" customHeight="false" outlineLevel="0" collapsed="false">
      <c r="A138" s="0" t="s">
        <v>187</v>
      </c>
      <c r="B138" s="0" t="s">
        <v>188</v>
      </c>
      <c r="C138" s="6" t="n">
        <v>-1.10465</v>
      </c>
      <c r="D138" s="6" t="n">
        <v>-1.14984</v>
      </c>
      <c r="E138" s="6" t="n">
        <v>-1.18131</v>
      </c>
      <c r="F138" s="7" t="n">
        <v>0.00635</v>
      </c>
      <c r="G138" s="6" t="n">
        <f aca="false">AVERAGE(C138:E138)</f>
        <v>-1.14526666666667</v>
      </c>
      <c r="H138" s="8" t="n">
        <f aca="false">STDEV(C138:E138)</f>
        <v>0.038534081451792</v>
      </c>
    </row>
    <row r="139" customFormat="false" ht="12.75" hidden="false" customHeight="false" outlineLevel="0" collapsed="false">
      <c r="A139" s="0" t="s">
        <v>189</v>
      </c>
      <c r="B139" s="0" t="s">
        <v>190</v>
      </c>
      <c r="C139" s="6" t="n">
        <v>1.12789</v>
      </c>
      <c r="D139" s="6" t="n">
        <v>1.15552</v>
      </c>
      <c r="E139" s="6" t="n">
        <v>1.16567</v>
      </c>
      <c r="F139" s="7" t="n">
        <v>0.00861</v>
      </c>
      <c r="G139" s="6" t="n">
        <f aca="false">AVERAGE(C139:E139)</f>
        <v>1.14969333333333</v>
      </c>
      <c r="H139" s="8" t="n">
        <f aca="false">STDEV(C139:E139)</f>
        <v>0.0195523562092483</v>
      </c>
    </row>
    <row r="140" customFormat="false" ht="12.75" hidden="false" customHeight="false" outlineLevel="0" collapsed="false">
      <c r="A140" s="0" t="s">
        <v>191</v>
      </c>
      <c r="B140" s="0" t="s">
        <v>192</v>
      </c>
      <c r="C140" s="6" t="n">
        <v>-1.06638</v>
      </c>
      <c r="D140" s="6" t="n">
        <v>-1.10153</v>
      </c>
      <c r="E140" s="6" t="n">
        <v>-1.07563</v>
      </c>
      <c r="F140" s="7" t="n">
        <v>0.00904</v>
      </c>
      <c r="G140" s="6" t="n">
        <f aca="false">AVERAGE(C140:E140)</f>
        <v>-1.08118</v>
      </c>
      <c r="H140" s="8" t="n">
        <f aca="false">STDEV(C140:E140)</f>
        <v>0.0182203869333227</v>
      </c>
    </row>
    <row r="141" customFormat="false" ht="12.75" hidden="false" customHeight="false" outlineLevel="0" collapsed="false">
      <c r="A141" s="0" t="s">
        <v>193</v>
      </c>
      <c r="B141" s="0" t="s">
        <v>10</v>
      </c>
      <c r="C141" s="6" t="n">
        <v>1.1417</v>
      </c>
      <c r="D141" s="6" t="n">
        <v>1.13432</v>
      </c>
      <c r="E141" s="6" t="n">
        <v>1.1345</v>
      </c>
      <c r="F141" s="7" t="n">
        <v>0.00231</v>
      </c>
      <c r="G141" s="6" t="n">
        <f aca="false">AVERAGE(C141:E141)</f>
        <v>1.13684</v>
      </c>
      <c r="H141" s="8" t="n">
        <f aca="false">STDEV(C141:E141)</f>
        <v>0.00420984560286949</v>
      </c>
    </row>
    <row r="142" customFormat="false" ht="12.75" hidden="false" customHeight="false" outlineLevel="0" collapsed="false">
      <c r="A142" s="0" t="s">
        <v>194</v>
      </c>
      <c r="B142" s="0" t="s">
        <v>195</v>
      </c>
      <c r="C142" s="6" t="n">
        <v>-1.20367</v>
      </c>
      <c r="D142" s="6" t="n">
        <v>-1.22068</v>
      </c>
      <c r="E142" s="6" t="n">
        <v>-1.129</v>
      </c>
      <c r="F142" s="7" t="n">
        <v>0.00216</v>
      </c>
      <c r="G142" s="6" t="n">
        <f aca="false">AVERAGE(C142:E142)</f>
        <v>-1.18445</v>
      </c>
      <c r="H142" s="8" t="n">
        <f aca="false">STDEV(C142:E142)</f>
        <v>0.0487684518925914</v>
      </c>
    </row>
    <row r="143" customFormat="false" ht="12.75" hidden="false" customHeight="false" outlineLevel="0" collapsed="false">
      <c r="A143" s="0" t="s">
        <v>196</v>
      </c>
      <c r="B143" s="0" t="s">
        <v>12</v>
      </c>
      <c r="C143" s="6" t="n">
        <v>-1.18119</v>
      </c>
      <c r="D143" s="6" t="n">
        <v>-1.146</v>
      </c>
      <c r="E143" s="6" t="n">
        <v>-1.08359</v>
      </c>
      <c r="F143" s="7" t="n">
        <v>0.00622</v>
      </c>
      <c r="G143" s="6" t="n">
        <f aca="false">AVERAGE(C143:E143)</f>
        <v>-1.13692666666667</v>
      </c>
      <c r="H143" s="8" t="n">
        <f aca="false">STDEV(C143:E143)</f>
        <v>0.0494285750688135</v>
      </c>
    </row>
    <row r="144" customFormat="false" ht="12.75" hidden="false" customHeight="false" outlineLevel="0" collapsed="false">
      <c r="A144" s="0" t="s">
        <v>197</v>
      </c>
      <c r="B144" s="0" t="s">
        <v>198</v>
      </c>
      <c r="C144" s="6" t="n">
        <v>-1.0499</v>
      </c>
      <c r="D144" s="6" t="n">
        <v>-1.05235</v>
      </c>
      <c r="E144" s="6" t="n">
        <v>-1.08416</v>
      </c>
      <c r="F144" s="7" t="n">
        <v>0.00554</v>
      </c>
      <c r="G144" s="6" t="n">
        <f aca="false">AVERAGE(C144:E144)</f>
        <v>-1.06213666666667</v>
      </c>
      <c r="H144" s="8" t="n">
        <f aca="false">STDEV(C144:E144)</f>
        <v>0.019112065124767</v>
      </c>
    </row>
    <row r="145" customFormat="false" ht="12.75" hidden="false" customHeight="false" outlineLevel="0" collapsed="false">
      <c r="A145" s="0" t="s">
        <v>199</v>
      </c>
      <c r="B145" s="0" t="s">
        <v>200</v>
      </c>
      <c r="C145" s="6" t="n">
        <v>-1.10177</v>
      </c>
      <c r="D145" s="6" t="n">
        <v>-1.07976</v>
      </c>
      <c r="E145" s="6" t="n">
        <v>-1.08678</v>
      </c>
      <c r="F145" s="7" t="n">
        <v>0.0077</v>
      </c>
      <c r="G145" s="6" t="n">
        <f aca="false">AVERAGE(C145:E145)</f>
        <v>-1.08943666666667</v>
      </c>
      <c r="H145" s="8" t="n">
        <f aca="false">STDEV(C145:E145)</f>
        <v>0.0112429281476549</v>
      </c>
    </row>
    <row r="146" customFormat="false" ht="12.75" hidden="false" customHeight="false" outlineLevel="0" collapsed="false">
      <c r="A146" s="0" t="s">
        <v>201</v>
      </c>
      <c r="B146" s="0" t="s">
        <v>10</v>
      </c>
      <c r="C146" s="6" t="n">
        <v>1.15828</v>
      </c>
      <c r="D146" s="6" t="n">
        <v>1.20855</v>
      </c>
      <c r="E146" s="6" t="n">
        <v>1.08648</v>
      </c>
      <c r="F146" s="7" t="n">
        <v>0.0076</v>
      </c>
      <c r="G146" s="6" t="n">
        <f aca="false">AVERAGE(C146:E146)</f>
        <v>1.15110333333333</v>
      </c>
      <c r="H146" s="8" t="n">
        <f aca="false">STDEV(C146:E146)</f>
        <v>0.0613506286303029</v>
      </c>
    </row>
    <row r="147" customFormat="false" ht="12.75" hidden="false" customHeight="false" outlineLevel="0" collapsed="false">
      <c r="A147" s="0" t="s">
        <v>202</v>
      </c>
      <c r="B147" s="0" t="s">
        <v>12</v>
      </c>
      <c r="C147" s="6" t="n">
        <v>-1.17972</v>
      </c>
      <c r="D147" s="6" t="n">
        <v>-1.06833</v>
      </c>
      <c r="E147" s="6" t="n">
        <v>-1.14766</v>
      </c>
      <c r="F147" s="7" t="n">
        <v>0.00951</v>
      </c>
      <c r="G147" s="6" t="n">
        <f aca="false">AVERAGE(C147:E147)</f>
        <v>-1.13190333333333</v>
      </c>
      <c r="H147" s="8" t="n">
        <f aca="false">STDEV(C147:E147)</f>
        <v>0.0573422831192946</v>
      </c>
    </row>
    <row r="148" customFormat="false" ht="12.75" hidden="false" customHeight="false" outlineLevel="0" collapsed="false">
      <c r="A148" s="0" t="s">
        <v>203</v>
      </c>
      <c r="B148" s="0" t="s">
        <v>10</v>
      </c>
      <c r="C148" s="6" t="n">
        <v>-1.18057</v>
      </c>
      <c r="D148" s="6" t="n">
        <v>-1.09605</v>
      </c>
      <c r="E148" s="6" t="n">
        <v>-1.09577</v>
      </c>
      <c r="F148" s="7" t="n">
        <v>0.0095</v>
      </c>
      <c r="G148" s="6" t="n">
        <f aca="false">AVERAGE(C148:E148)</f>
        <v>-1.12413</v>
      </c>
      <c r="H148" s="8" t="n">
        <f aca="false">STDEV(C148:E148)</f>
        <v>0.0488786742864411</v>
      </c>
    </row>
    <row r="149" customFormat="false" ht="12.75" hidden="false" customHeight="false" outlineLevel="0" collapsed="false">
      <c r="A149" s="0" t="s">
        <v>204</v>
      </c>
      <c r="B149" s="0" t="s">
        <v>12</v>
      </c>
      <c r="C149" s="6" t="n">
        <v>-1.11081</v>
      </c>
      <c r="D149" s="6" t="n">
        <v>-1.10432</v>
      </c>
      <c r="E149" s="6" t="n">
        <v>-1.07668</v>
      </c>
      <c r="F149" s="7" t="n">
        <v>0.00084</v>
      </c>
      <c r="G149" s="6" t="n">
        <f aca="false">AVERAGE(C149:E149)</f>
        <v>-1.09727</v>
      </c>
      <c r="H149" s="8" t="n">
        <f aca="false">STDEV(C149:E149)</f>
        <v>0.0181243234356485</v>
      </c>
    </row>
    <row r="150" customFormat="false" ht="12.75" hidden="false" customHeight="false" outlineLevel="0" collapsed="false">
      <c r="A150" s="0" t="s">
        <v>205</v>
      </c>
      <c r="B150" s="0" t="s">
        <v>206</v>
      </c>
      <c r="C150" s="6" t="n">
        <v>-1.24797</v>
      </c>
      <c r="D150" s="6" t="n">
        <v>-1.41919</v>
      </c>
      <c r="E150" s="6" t="n">
        <v>-1.33944</v>
      </c>
      <c r="F150" s="7" t="n">
        <v>0.00204</v>
      </c>
      <c r="G150" s="6" t="n">
        <f aca="false">AVERAGE(C150:E150)</f>
        <v>-1.33553333333333</v>
      </c>
      <c r="H150" s="8" t="n">
        <f aca="false">STDEV(C150:E150)</f>
        <v>0.0856768266997169</v>
      </c>
    </row>
    <row r="151" customFormat="false" ht="12.75" hidden="false" customHeight="false" outlineLevel="0" collapsed="false">
      <c r="A151" s="0" t="s">
        <v>207</v>
      </c>
      <c r="B151" s="0" t="s">
        <v>208</v>
      </c>
      <c r="C151" s="6" t="n">
        <v>1.10612</v>
      </c>
      <c r="D151" s="6" t="n">
        <v>1.11497</v>
      </c>
      <c r="E151" s="6" t="n">
        <v>1.0768</v>
      </c>
      <c r="F151" s="7" t="n">
        <v>0.00316</v>
      </c>
      <c r="G151" s="6" t="n">
        <f aca="false">AVERAGE(C151:E151)</f>
        <v>1.09929666666667</v>
      </c>
      <c r="H151" s="8" t="n">
        <f aca="false">STDEV(C151:E151)</f>
        <v>0.0199788796816372</v>
      </c>
    </row>
    <row r="152" customFormat="false" ht="12.75" hidden="false" customHeight="false" outlineLevel="0" collapsed="false">
      <c r="A152" s="0" t="s">
        <v>209</v>
      </c>
      <c r="B152" s="0" t="s">
        <v>10</v>
      </c>
      <c r="C152" s="6" t="n">
        <v>-1.10473</v>
      </c>
      <c r="D152" s="6" t="n">
        <v>-1.21515</v>
      </c>
      <c r="E152" s="6" t="n">
        <v>-1.19605</v>
      </c>
      <c r="F152" s="7" t="n">
        <v>0.00471</v>
      </c>
      <c r="G152" s="6" t="n">
        <f aca="false">AVERAGE(C152:E152)</f>
        <v>-1.17197666666667</v>
      </c>
      <c r="H152" s="8" t="n">
        <f aca="false">STDEV(C152:E152)</f>
        <v>0.059015151726767</v>
      </c>
    </row>
    <row r="153" customFormat="false" ht="12.75" hidden="false" customHeight="false" outlineLevel="0" collapsed="false">
      <c r="A153" s="0" t="s">
        <v>210</v>
      </c>
      <c r="B153" s="0" t="s">
        <v>211</v>
      </c>
      <c r="C153" s="6" t="n">
        <v>-1.12846</v>
      </c>
      <c r="D153" s="6" t="n">
        <v>-1.11112</v>
      </c>
      <c r="E153" s="6" t="n">
        <v>-1.10859</v>
      </c>
      <c r="F153" s="7" t="n">
        <v>0.00643</v>
      </c>
      <c r="G153" s="6" t="n">
        <f aca="false">AVERAGE(C153:E153)</f>
        <v>-1.11605666666667</v>
      </c>
      <c r="H153" s="8" t="n">
        <f aca="false">STDEV(C153:E153)</f>
        <v>0.0108158325307548</v>
      </c>
    </row>
    <row r="154" customFormat="false" ht="12.75" hidden="false" customHeight="false" outlineLevel="0" collapsed="false">
      <c r="A154" s="0" t="s">
        <v>212</v>
      </c>
      <c r="B154" s="0" t="s">
        <v>213</v>
      </c>
      <c r="C154" s="6" t="n">
        <v>1.05829</v>
      </c>
      <c r="D154" s="6" t="n">
        <v>1.04554</v>
      </c>
      <c r="E154" s="6" t="n">
        <v>1.05591</v>
      </c>
      <c r="F154" s="7" t="n">
        <v>0.00757</v>
      </c>
      <c r="G154" s="6" t="n">
        <f aca="false">AVERAGE(C154:E154)</f>
        <v>1.05324666666667</v>
      </c>
      <c r="H154" s="8" t="n">
        <f aca="false">STDEV(C154:E154)</f>
        <v>0.00677942721277642</v>
      </c>
    </row>
    <row r="155" customFormat="false" ht="12.75" hidden="false" customHeight="false" outlineLevel="0" collapsed="false">
      <c r="A155" s="0" t="s">
        <v>214</v>
      </c>
      <c r="B155" s="0" t="s">
        <v>215</v>
      </c>
      <c r="C155" s="6" t="n">
        <v>-1.27753</v>
      </c>
      <c r="D155" s="6" t="n">
        <v>-1.29906</v>
      </c>
      <c r="E155" s="6" t="n">
        <v>-1.16627</v>
      </c>
      <c r="F155" s="7" t="n">
        <v>0.00423</v>
      </c>
      <c r="G155" s="6" t="n">
        <f aca="false">AVERAGE(C155:E155)</f>
        <v>-1.24762</v>
      </c>
      <c r="H155" s="8" t="n">
        <f aca="false">STDEV(C155:E155)</f>
        <v>0.0712688718866801</v>
      </c>
    </row>
    <row r="156" customFormat="false" ht="12.75" hidden="false" customHeight="false" outlineLevel="0" collapsed="false">
      <c r="A156" s="0" t="s">
        <v>216</v>
      </c>
      <c r="B156" s="0" t="s">
        <v>217</v>
      </c>
      <c r="C156" s="6" t="n">
        <v>-1.03024</v>
      </c>
      <c r="D156" s="6" t="n">
        <v>-1.02632</v>
      </c>
      <c r="E156" s="6" t="n">
        <v>-1.04946</v>
      </c>
      <c r="F156" s="7" t="n">
        <v>0.00571</v>
      </c>
      <c r="G156" s="6" t="n">
        <f aca="false">AVERAGE(C156:E156)</f>
        <v>-1.03534</v>
      </c>
      <c r="H156" s="8" t="n">
        <f aca="false">STDEV(C156:E156)</f>
        <v>0.0123843611058464</v>
      </c>
    </row>
    <row r="157" customFormat="false" ht="12.75" hidden="false" customHeight="false" outlineLevel="0" collapsed="false">
      <c r="A157" s="0" t="s">
        <v>218</v>
      </c>
      <c r="B157" s="0" t="s">
        <v>12</v>
      </c>
      <c r="C157" s="6" t="n">
        <v>1.15921</v>
      </c>
      <c r="D157" s="6" t="n">
        <v>1.22032</v>
      </c>
      <c r="E157" s="6" t="n">
        <v>1.231</v>
      </c>
      <c r="F157" s="7" t="n">
        <v>0.0097</v>
      </c>
      <c r="G157" s="6" t="n">
        <f aca="false">AVERAGE(C157:E157)</f>
        <v>1.20351</v>
      </c>
      <c r="H157" s="8" t="n">
        <f aca="false">STDEV(C157:E157)</f>
        <v>0.0387347789460583</v>
      </c>
    </row>
    <row r="158" customFormat="false" ht="12.75" hidden="false" customHeight="false" outlineLevel="0" collapsed="false">
      <c r="A158" s="0" t="s">
        <v>219</v>
      </c>
      <c r="B158" s="0" t="s">
        <v>220</v>
      </c>
      <c r="C158" s="6" t="n">
        <v>1.1121</v>
      </c>
      <c r="D158" s="6" t="n">
        <v>1.10589</v>
      </c>
      <c r="E158" s="6" t="n">
        <v>1.06289</v>
      </c>
      <c r="F158" s="7" t="n">
        <v>0.00909</v>
      </c>
      <c r="G158" s="6" t="n">
        <f aca="false">AVERAGE(C158:E158)</f>
        <v>1.09362666666667</v>
      </c>
      <c r="H158" s="8" t="n">
        <f aca="false">STDEV(C158:E158)</f>
        <v>0.0267992170283637</v>
      </c>
    </row>
    <row r="159" customFormat="false" ht="12.75" hidden="false" customHeight="false" outlineLevel="0" collapsed="false">
      <c r="A159" s="0" t="s">
        <v>221</v>
      </c>
      <c r="B159" s="0" t="s">
        <v>222</v>
      </c>
      <c r="C159" s="6" t="n">
        <v>-1.1659</v>
      </c>
      <c r="D159" s="6" t="n">
        <v>-1.16634</v>
      </c>
      <c r="E159" s="6" t="n">
        <v>-1.1042</v>
      </c>
      <c r="F159" s="7" t="n">
        <v>0.00601</v>
      </c>
      <c r="G159" s="6" t="n">
        <f aca="false">AVERAGE(C159:E159)</f>
        <v>-1.14548</v>
      </c>
      <c r="H159" s="8" t="n">
        <f aca="false">STDEV(C159:E159)</f>
        <v>0.0357502055938143</v>
      </c>
    </row>
    <row r="160" customFormat="false" ht="12.75" hidden="false" customHeight="false" outlineLevel="0" collapsed="false">
      <c r="A160" s="0" t="s">
        <v>223</v>
      </c>
      <c r="B160" s="0" t="s">
        <v>12</v>
      </c>
      <c r="C160" s="6" t="n">
        <v>-1.25711</v>
      </c>
      <c r="D160" s="6" t="n">
        <v>-1.19447</v>
      </c>
      <c r="E160" s="6" t="n">
        <v>-1.13649</v>
      </c>
      <c r="F160" s="7" t="n">
        <v>0.00865</v>
      </c>
      <c r="G160" s="6" t="n">
        <f aca="false">AVERAGE(C160:E160)</f>
        <v>-1.19602333333333</v>
      </c>
      <c r="H160" s="8" t="n">
        <f aca="false">STDEV(C160:E160)</f>
        <v>0.060325000897914</v>
      </c>
    </row>
    <row r="161" customFormat="false" ht="12.75" hidden="false" customHeight="false" outlineLevel="0" collapsed="false">
      <c r="A161" s="0" t="s">
        <v>224</v>
      </c>
      <c r="B161" s="0" t="s">
        <v>12</v>
      </c>
      <c r="C161" s="6" t="n">
        <v>1.08353</v>
      </c>
      <c r="D161" s="6" t="n">
        <v>1.07871</v>
      </c>
      <c r="E161" s="6" t="n">
        <v>1.11625</v>
      </c>
      <c r="F161" s="7" t="n">
        <v>0.00883</v>
      </c>
      <c r="G161" s="6" t="n">
        <f aca="false">AVERAGE(C161:E161)</f>
        <v>1.09283</v>
      </c>
      <c r="H161" s="8" t="n">
        <f aca="false">STDEV(C161:E161)</f>
        <v>0.0204249944920433</v>
      </c>
    </row>
    <row r="162" customFormat="false" ht="12.75" hidden="false" customHeight="false" outlineLevel="0" collapsed="false">
      <c r="A162" s="0" t="s">
        <v>225</v>
      </c>
      <c r="B162" s="0" t="s">
        <v>10</v>
      </c>
      <c r="C162" s="6" t="n">
        <v>1.11981</v>
      </c>
      <c r="D162" s="6" t="n">
        <v>1.09973</v>
      </c>
      <c r="E162" s="6" t="n">
        <v>1.07359</v>
      </c>
      <c r="F162" s="7" t="n">
        <v>0.00783</v>
      </c>
      <c r="G162" s="6" t="n">
        <f aca="false">AVERAGE(C162:E162)</f>
        <v>1.09771</v>
      </c>
      <c r="H162" s="8" t="n">
        <f aca="false">STDEV(C162:E162)</f>
        <v>0.023176117017309</v>
      </c>
    </row>
    <row r="163" customFormat="false" ht="12.75" hidden="false" customHeight="false" outlineLevel="0" collapsed="false">
      <c r="A163" s="0" t="s">
        <v>226</v>
      </c>
      <c r="B163" s="0" t="s">
        <v>227</v>
      </c>
      <c r="C163" s="6" t="n">
        <v>-1.16691</v>
      </c>
      <c r="D163" s="6" t="n">
        <v>-1.17829</v>
      </c>
      <c r="E163" s="6" t="n">
        <v>-1.2405</v>
      </c>
      <c r="F163" s="7" t="n">
        <v>0.00537</v>
      </c>
      <c r="G163" s="6" t="n">
        <f aca="false">AVERAGE(C163:E163)</f>
        <v>-1.19523333333333</v>
      </c>
      <c r="H163" s="8" t="n">
        <f aca="false">STDEV(C163:E163)</f>
        <v>0.0396128695417706</v>
      </c>
    </row>
    <row r="164" customFormat="false" ht="12.75" hidden="false" customHeight="false" outlineLevel="0" collapsed="false">
      <c r="A164" s="0" t="s">
        <v>228</v>
      </c>
      <c r="B164" s="0" t="s">
        <v>10</v>
      </c>
      <c r="C164" s="6" t="n">
        <v>1.07894</v>
      </c>
      <c r="D164" s="6" t="n">
        <v>1.13494</v>
      </c>
      <c r="E164" s="6" t="n">
        <v>1.14834</v>
      </c>
      <c r="F164" s="7" t="n">
        <v>0.0035</v>
      </c>
      <c r="G164" s="6" t="n">
        <f aca="false">AVERAGE(C164:E164)</f>
        <v>1.12074</v>
      </c>
      <c r="H164" s="8" t="n">
        <f aca="false">STDEV(C164:E164)</f>
        <v>0.0368146709886154</v>
      </c>
    </row>
    <row r="165" customFormat="false" ht="12.75" hidden="false" customHeight="false" outlineLevel="0" collapsed="false">
      <c r="A165" s="0" t="s">
        <v>229</v>
      </c>
      <c r="B165" s="0" t="s">
        <v>230</v>
      </c>
      <c r="C165" s="6" t="n">
        <v>1.09805</v>
      </c>
      <c r="D165" s="6" t="n">
        <v>1.05877</v>
      </c>
      <c r="E165" s="6" t="n">
        <v>1.06441</v>
      </c>
      <c r="F165" s="7" t="n">
        <v>0.00301</v>
      </c>
      <c r="G165" s="6" t="n">
        <f aca="false">AVERAGE(C165:E165)</f>
        <v>1.07374333333333</v>
      </c>
      <c r="H165" s="8" t="n">
        <f aca="false">STDEV(C165:E165)</f>
        <v>0.0212382422373729</v>
      </c>
    </row>
    <row r="166" customFormat="false" ht="12.75" hidden="false" customHeight="false" outlineLevel="0" collapsed="false">
      <c r="A166" s="0" t="s">
        <v>231</v>
      </c>
      <c r="B166" s="0" t="s">
        <v>232</v>
      </c>
      <c r="C166" s="6" t="n">
        <v>-1.17233</v>
      </c>
      <c r="D166" s="6" t="n">
        <v>-1.12323</v>
      </c>
      <c r="E166" s="6" t="n">
        <v>-1.20606</v>
      </c>
      <c r="F166" s="7" t="n">
        <v>0.00183</v>
      </c>
      <c r="G166" s="6" t="n">
        <f aca="false">AVERAGE(C166:E166)</f>
        <v>-1.16720666666667</v>
      </c>
      <c r="H166" s="8" t="n">
        <f aca="false">STDEV(C166:E166)</f>
        <v>0.0416519943500108</v>
      </c>
    </row>
    <row r="167" customFormat="false" ht="12.75" hidden="false" customHeight="false" outlineLevel="0" collapsed="false">
      <c r="A167" s="0" t="s">
        <v>233</v>
      </c>
      <c r="B167" s="0" t="s">
        <v>234</v>
      </c>
      <c r="C167" s="6" t="n">
        <v>-1.10374</v>
      </c>
      <c r="D167" s="6" t="n">
        <v>-1.1583</v>
      </c>
      <c r="E167" s="6" t="n">
        <v>-1.13473</v>
      </c>
      <c r="F167" s="7" t="n">
        <v>0.00146</v>
      </c>
      <c r="G167" s="6" t="n">
        <f aca="false">AVERAGE(C167:E167)</f>
        <v>-1.13225666666667</v>
      </c>
      <c r="H167" s="8" t="n">
        <f aca="false">STDEV(C167:E167)</f>
        <v>0.0273639623105525</v>
      </c>
    </row>
    <row r="168" customFormat="false" ht="12.75" hidden="false" customHeight="false" outlineLevel="0" collapsed="false">
      <c r="A168" s="0" t="s">
        <v>235</v>
      </c>
      <c r="B168" s="0" t="s">
        <v>10</v>
      </c>
      <c r="C168" s="6" t="n">
        <v>1.11156</v>
      </c>
      <c r="D168" s="6" t="n">
        <v>1.0823</v>
      </c>
      <c r="E168" s="6" t="n">
        <v>1.07209</v>
      </c>
      <c r="F168" s="7" t="n">
        <v>0.00914</v>
      </c>
      <c r="G168" s="6" t="n">
        <f aca="false">AVERAGE(C168:E168)</f>
        <v>1.08865</v>
      </c>
      <c r="H168" s="8" t="n">
        <f aca="false">STDEV(C168:E168)</f>
        <v>0.0204868762870283</v>
      </c>
    </row>
    <row r="169" customFormat="false" ht="12.75" hidden="false" customHeight="false" outlineLevel="0" collapsed="false">
      <c r="A169" s="0" t="s">
        <v>236</v>
      </c>
      <c r="B169" s="0" t="s">
        <v>237</v>
      </c>
      <c r="C169" s="6" t="n">
        <v>-1.19009</v>
      </c>
      <c r="D169" s="6" t="n">
        <v>-1.12173</v>
      </c>
      <c r="E169" s="6" t="n">
        <v>-1.27997</v>
      </c>
      <c r="F169" s="7" t="n">
        <v>0.00824</v>
      </c>
      <c r="G169" s="6" t="n">
        <f aca="false">AVERAGE(C169:E169)</f>
        <v>-1.19726333333333</v>
      </c>
      <c r="H169" s="8" t="n">
        <f aca="false">STDEV(C169:E169)</f>
        <v>0.0793635113470501</v>
      </c>
    </row>
    <row r="170" customFormat="false" ht="12.75" hidden="false" customHeight="false" outlineLevel="0" collapsed="false">
      <c r="A170" s="0" t="s">
        <v>238</v>
      </c>
      <c r="B170" s="0" t="s">
        <v>12</v>
      </c>
      <c r="C170" s="6" t="n">
        <v>1.13456</v>
      </c>
      <c r="D170" s="6" t="n">
        <v>1.17594</v>
      </c>
      <c r="E170" s="6" t="n">
        <v>1.159</v>
      </c>
      <c r="F170" s="7" t="n">
        <v>0.00076</v>
      </c>
      <c r="G170" s="6" t="n">
        <f aca="false">AVERAGE(C170:E170)</f>
        <v>1.1565</v>
      </c>
      <c r="H170" s="8" t="n">
        <f aca="false">STDEV(C170:E170)</f>
        <v>0.0208029709416708</v>
      </c>
    </row>
    <row r="171" customFormat="false" ht="12.75" hidden="false" customHeight="false" outlineLevel="0" collapsed="false">
      <c r="A171" s="0" t="s">
        <v>239</v>
      </c>
      <c r="B171" s="0" t="s">
        <v>12</v>
      </c>
      <c r="C171" s="6" t="n">
        <v>1.10414</v>
      </c>
      <c r="D171" s="6" t="n">
        <v>1.10005</v>
      </c>
      <c r="E171" s="6" t="n">
        <v>1.08853</v>
      </c>
      <c r="F171" s="7" t="n">
        <v>0.00054</v>
      </c>
      <c r="G171" s="6" t="n">
        <f aca="false">AVERAGE(C171:E171)</f>
        <v>1.09757333333333</v>
      </c>
      <c r="H171" s="8" t="n">
        <f aca="false">STDEV(C171:E171)</f>
        <v>0.00809434576314433</v>
      </c>
    </row>
    <row r="172" customFormat="false" ht="12.75" hidden="false" customHeight="false" outlineLevel="0" collapsed="false">
      <c r="A172" s="0" t="s">
        <v>240</v>
      </c>
      <c r="B172" s="0" t="s">
        <v>12</v>
      </c>
      <c r="C172" s="6" t="n">
        <v>1.09962</v>
      </c>
      <c r="D172" s="6" t="n">
        <v>1.10812</v>
      </c>
      <c r="E172" s="6" t="n">
        <v>1.14818</v>
      </c>
      <c r="F172" s="7" t="n">
        <v>0.00126</v>
      </c>
      <c r="G172" s="6" t="n">
        <f aca="false">AVERAGE(C172:E172)</f>
        <v>1.11864</v>
      </c>
      <c r="H172" s="8" t="n">
        <f aca="false">STDEV(C172:E172)</f>
        <v>0.0259330137083988</v>
      </c>
    </row>
    <row r="173" customFormat="false" ht="12.75" hidden="false" customHeight="false" outlineLevel="0" collapsed="false">
      <c r="A173" s="0" t="s">
        <v>241</v>
      </c>
      <c r="B173" s="0" t="s">
        <v>242</v>
      </c>
      <c r="C173" s="6" t="n">
        <v>-1.28775</v>
      </c>
      <c r="D173" s="6" t="n">
        <v>-1.34806</v>
      </c>
      <c r="E173" s="6" t="n">
        <v>-1.16247</v>
      </c>
      <c r="F173" s="7" t="n">
        <v>0.0066</v>
      </c>
      <c r="G173" s="6" t="n">
        <f aca="false">AVERAGE(C173:E173)</f>
        <v>-1.26609333333333</v>
      </c>
      <c r="H173" s="8" t="n">
        <f aca="false">STDEV(C173:E173)</f>
        <v>0.0946713812793145</v>
      </c>
    </row>
    <row r="174" customFormat="false" ht="12.75" hidden="false" customHeight="false" outlineLevel="0" collapsed="false">
      <c r="A174" s="0" t="s">
        <v>243</v>
      </c>
      <c r="B174" s="0" t="s">
        <v>244</v>
      </c>
      <c r="C174" s="6" t="n">
        <v>-1.15543</v>
      </c>
      <c r="D174" s="6" t="n">
        <v>-1.09478</v>
      </c>
      <c r="E174" s="6" t="n">
        <v>-1.10145</v>
      </c>
      <c r="F174" s="7" t="n">
        <v>0.00272</v>
      </c>
      <c r="G174" s="6" t="n">
        <f aca="false">AVERAGE(C174:E174)</f>
        <v>-1.11722</v>
      </c>
      <c r="H174" s="8" t="n">
        <f aca="false">STDEV(C174:E174)</f>
        <v>0.0332584620811004</v>
      </c>
    </row>
    <row r="175" customFormat="false" ht="12.75" hidden="false" customHeight="false" outlineLevel="0" collapsed="false">
      <c r="A175" s="0" t="s">
        <v>245</v>
      </c>
      <c r="B175" s="0" t="s">
        <v>246</v>
      </c>
      <c r="C175" s="6" t="n">
        <v>-1.15118</v>
      </c>
      <c r="D175" s="6" t="n">
        <v>-1.24502</v>
      </c>
      <c r="E175" s="6" t="n">
        <v>-1.29138</v>
      </c>
      <c r="F175" s="7" t="n">
        <v>0.009</v>
      </c>
      <c r="G175" s="6" t="n">
        <f aca="false">AVERAGE(C175:E175)</f>
        <v>-1.22919333333333</v>
      </c>
      <c r="H175" s="8" t="n">
        <f aca="false">STDEV(C175:E175)</f>
        <v>0.0714273934379054</v>
      </c>
    </row>
    <row r="176" customFormat="false" ht="12.75" hidden="false" customHeight="false" outlineLevel="0" collapsed="false">
      <c r="A176" s="0" t="s">
        <v>247</v>
      </c>
      <c r="B176" s="0" t="s">
        <v>248</v>
      </c>
      <c r="C176" s="6" t="n">
        <v>1.22632</v>
      </c>
      <c r="D176" s="6" t="n">
        <v>1.16815</v>
      </c>
      <c r="E176" s="6" t="n">
        <v>1.09849</v>
      </c>
      <c r="F176" s="7" t="n">
        <v>0.00666</v>
      </c>
      <c r="G176" s="6" t="n">
        <f aca="false">AVERAGE(C176:E176)</f>
        <v>1.16432</v>
      </c>
      <c r="H176" s="8" t="n">
        <f aca="false">STDEV(C176:E176)</f>
        <v>0.0640010070233274</v>
      </c>
    </row>
    <row r="177" customFormat="false" ht="12.75" hidden="false" customHeight="false" outlineLevel="0" collapsed="false">
      <c r="A177" s="0" t="s">
        <v>249</v>
      </c>
      <c r="B177" s="0" t="s">
        <v>12</v>
      </c>
      <c r="C177" s="6" t="n">
        <v>-1.13284</v>
      </c>
      <c r="D177" s="6" t="n">
        <v>-1.17525</v>
      </c>
      <c r="E177" s="6" t="n">
        <v>-1.27211</v>
      </c>
      <c r="F177" s="7" t="n">
        <v>0.00576</v>
      </c>
      <c r="G177" s="6" t="n">
        <f aca="false">AVERAGE(C177:E177)</f>
        <v>-1.1934</v>
      </c>
      <c r="H177" s="8" t="n">
        <f aca="false">STDEV(C177:E177)</f>
        <v>0.0713869743020392</v>
      </c>
    </row>
    <row r="178" customFormat="false" ht="12.75" hidden="false" customHeight="false" outlineLevel="0" collapsed="false">
      <c r="A178" s="0" t="s">
        <v>250</v>
      </c>
      <c r="B178" s="0" t="s">
        <v>12</v>
      </c>
      <c r="C178" s="6" t="n">
        <v>1.11698</v>
      </c>
      <c r="D178" s="6" t="n">
        <v>1.10424</v>
      </c>
      <c r="E178" s="6" t="n">
        <v>1.15333</v>
      </c>
      <c r="F178" s="7" t="n">
        <v>0.00111</v>
      </c>
      <c r="G178" s="6" t="n">
        <f aca="false">AVERAGE(C178:E178)</f>
        <v>1.12485</v>
      </c>
      <c r="H178" s="8" t="n">
        <f aca="false">STDEV(C178:E178)</f>
        <v>0.0254737060515347</v>
      </c>
    </row>
    <row r="179" customFormat="false" ht="12.75" hidden="false" customHeight="false" outlineLevel="0" collapsed="false">
      <c r="A179" s="0" t="s">
        <v>251</v>
      </c>
      <c r="B179" s="0" t="s">
        <v>10</v>
      </c>
      <c r="C179" s="6" t="n">
        <v>-1.29345</v>
      </c>
      <c r="D179" s="6" t="n">
        <v>-1.3064</v>
      </c>
      <c r="E179" s="6" t="n">
        <v>-1.56113</v>
      </c>
      <c r="F179" s="7" t="n">
        <v>0.00496</v>
      </c>
      <c r="G179" s="6" t="n">
        <f aca="false">AVERAGE(C179:E179)</f>
        <v>-1.38699333333333</v>
      </c>
      <c r="H179" s="8" t="n">
        <f aca="false">STDEV(C179:E179)</f>
        <v>0.150945717505775</v>
      </c>
    </row>
    <row r="180" customFormat="false" ht="12.75" hidden="false" customHeight="false" outlineLevel="0" collapsed="false">
      <c r="A180" s="0" t="s">
        <v>252</v>
      </c>
      <c r="B180" s="0" t="s">
        <v>253</v>
      </c>
      <c r="C180" s="6" t="n">
        <v>1.07858</v>
      </c>
      <c r="D180" s="6" t="n">
        <v>1.09341</v>
      </c>
      <c r="E180" s="6" t="n">
        <v>1.0672</v>
      </c>
      <c r="F180" s="7" t="n">
        <v>0.0007</v>
      </c>
      <c r="G180" s="6" t="n">
        <f aca="false">AVERAGE(C180:E180)</f>
        <v>1.07973</v>
      </c>
      <c r="H180" s="8" t="n">
        <f aca="false">STDEV(C180:E180)</f>
        <v>0.0131427888973384</v>
      </c>
    </row>
    <row r="181" customFormat="false" ht="12.75" hidden="false" customHeight="false" outlineLevel="0" collapsed="false">
      <c r="A181" s="0" t="s">
        <v>254</v>
      </c>
      <c r="B181" s="0" t="s">
        <v>255</v>
      </c>
      <c r="C181" s="6" t="n">
        <v>-1.06571</v>
      </c>
      <c r="D181" s="6" t="n">
        <v>-1.07255</v>
      </c>
      <c r="E181" s="6" t="n">
        <v>-1.10689</v>
      </c>
      <c r="F181" s="7" t="n">
        <v>0.00407</v>
      </c>
      <c r="G181" s="6" t="n">
        <f aca="false">AVERAGE(C181:E181)</f>
        <v>-1.08171666666667</v>
      </c>
      <c r="H181" s="8" t="n">
        <f aca="false">STDEV(C181:E181)</f>
        <v>0.0220673725969662</v>
      </c>
    </row>
    <row r="182" customFormat="false" ht="12.75" hidden="false" customHeight="false" outlineLevel="0" collapsed="false">
      <c r="A182" s="0" t="s">
        <v>256</v>
      </c>
      <c r="B182" s="0" t="s">
        <v>257</v>
      </c>
      <c r="C182" s="6" t="n">
        <v>1.07488</v>
      </c>
      <c r="D182" s="6" t="n">
        <v>1.06204</v>
      </c>
      <c r="E182" s="6" t="n">
        <v>1.09603</v>
      </c>
      <c r="F182" s="7" t="n">
        <v>0.00369</v>
      </c>
      <c r="G182" s="6" t="n">
        <f aca="false">AVERAGE(C182:E182)</f>
        <v>1.07765</v>
      </c>
      <c r="H182" s="8" t="n">
        <f aca="false">STDEV(C182:E182)</f>
        <v>0.0171634699288926</v>
      </c>
    </row>
    <row r="183" customFormat="false" ht="12.75" hidden="false" customHeight="false" outlineLevel="0" collapsed="false">
      <c r="A183" s="0" t="s">
        <v>258</v>
      </c>
      <c r="B183" s="0" t="s">
        <v>259</v>
      </c>
      <c r="C183" s="6" t="n">
        <v>-1.08588</v>
      </c>
      <c r="D183" s="6" t="n">
        <v>-1.12817</v>
      </c>
      <c r="E183" s="6" t="n">
        <v>-1.11539</v>
      </c>
      <c r="F183" s="7" t="n">
        <v>0.00968</v>
      </c>
      <c r="G183" s="6" t="n">
        <f aca="false">AVERAGE(C183:E183)</f>
        <v>-1.10981333333333</v>
      </c>
      <c r="H183" s="8" t="n">
        <f aca="false">STDEV(C183:E183)</f>
        <v>0.0216895235847478</v>
      </c>
    </row>
    <row r="184" customFormat="false" ht="12.75" hidden="false" customHeight="false" outlineLevel="0" collapsed="false">
      <c r="A184" s="0" t="s">
        <v>260</v>
      </c>
      <c r="B184" s="0" t="s">
        <v>261</v>
      </c>
      <c r="C184" s="6" t="n">
        <v>1.25251</v>
      </c>
      <c r="D184" s="6" t="n">
        <v>1.25027</v>
      </c>
      <c r="E184" s="6" t="n">
        <v>1.13801</v>
      </c>
      <c r="F184" s="7" t="n">
        <v>0.00496</v>
      </c>
      <c r="G184" s="6" t="n">
        <f aca="false">AVERAGE(C184:E184)</f>
        <v>1.21359666666667</v>
      </c>
      <c r="H184" s="8" t="n">
        <f aca="false">STDEV(C184:E184)</f>
        <v>0.0654695542472479</v>
      </c>
    </row>
    <row r="185" customFormat="false" ht="12.75" hidden="false" customHeight="false" outlineLevel="0" collapsed="false">
      <c r="A185" s="0" t="s">
        <v>262</v>
      </c>
      <c r="B185" s="0" t="s">
        <v>263</v>
      </c>
      <c r="C185" s="6" t="n">
        <v>1.11768</v>
      </c>
      <c r="D185" s="6" t="n">
        <v>1.16628</v>
      </c>
      <c r="E185" s="6" t="n">
        <v>1.22842</v>
      </c>
      <c r="F185" s="7" t="n">
        <v>0.00383</v>
      </c>
      <c r="G185" s="6" t="n">
        <f aca="false">AVERAGE(C185:E185)</f>
        <v>1.17079333333333</v>
      </c>
      <c r="H185" s="8" t="n">
        <f aca="false">STDEV(C185:E185)</f>
        <v>0.0555077880421598</v>
      </c>
    </row>
    <row r="186" customFormat="false" ht="12.75" hidden="false" customHeight="false" outlineLevel="0" collapsed="false">
      <c r="A186" s="0" t="s">
        <v>264</v>
      </c>
      <c r="B186" s="0" t="s">
        <v>265</v>
      </c>
      <c r="C186" s="6" t="n">
        <v>-1.18253</v>
      </c>
      <c r="D186" s="6" t="n">
        <v>-1.18446</v>
      </c>
      <c r="E186" s="6" t="n">
        <v>-1.18968</v>
      </c>
      <c r="F186" s="7" t="n">
        <v>9.25627E-007</v>
      </c>
      <c r="G186" s="6" t="n">
        <f aca="false">AVERAGE(C186:E186)</f>
        <v>-1.18555666666667</v>
      </c>
      <c r="H186" s="8" t="n">
        <f aca="false">STDEV(C186:E186)</f>
        <v>0.00369900437054801</v>
      </c>
    </row>
    <row r="187" customFormat="false" ht="12.75" hidden="false" customHeight="false" outlineLevel="0" collapsed="false">
      <c r="A187" s="0" t="s">
        <v>266</v>
      </c>
      <c r="B187" s="0" t="s">
        <v>267</v>
      </c>
      <c r="C187" s="6" t="n">
        <v>-1.42276</v>
      </c>
      <c r="D187" s="6" t="n">
        <v>-1.3632</v>
      </c>
      <c r="E187" s="6" t="n">
        <v>-1.26897</v>
      </c>
      <c r="F187" s="7" t="n">
        <v>0.00831</v>
      </c>
      <c r="G187" s="6" t="n">
        <f aca="false">AVERAGE(C187:E187)</f>
        <v>-1.35164333333333</v>
      </c>
      <c r="H187" s="8" t="n">
        <f aca="false">STDEV(C187:E187)</f>
        <v>0.0775435905367642</v>
      </c>
    </row>
    <row r="188" customFormat="false" ht="12.75" hidden="false" customHeight="false" outlineLevel="0" collapsed="false">
      <c r="A188" s="0" t="s">
        <v>268</v>
      </c>
      <c r="B188" s="0" t="s">
        <v>12</v>
      </c>
      <c r="C188" s="6" t="n">
        <v>1.07937</v>
      </c>
      <c r="D188" s="6" t="n">
        <v>1.06306</v>
      </c>
      <c r="E188" s="6" t="n">
        <v>1.04006</v>
      </c>
      <c r="F188" s="7" t="n">
        <v>0.00458</v>
      </c>
      <c r="G188" s="6" t="n">
        <f aca="false">AVERAGE(C188:E188)</f>
        <v>1.06083</v>
      </c>
      <c r="H188" s="8" t="n">
        <f aca="false">STDEV(C188:E188)</f>
        <v>0.0197496506298213</v>
      </c>
    </row>
    <row r="189" customFormat="false" ht="12.75" hidden="false" customHeight="false" outlineLevel="0" collapsed="false">
      <c r="A189" s="0" t="s">
        <v>269</v>
      </c>
      <c r="B189" s="0" t="s">
        <v>12</v>
      </c>
      <c r="C189" s="6" t="n">
        <v>1.21017</v>
      </c>
      <c r="D189" s="6" t="n">
        <v>1.17621</v>
      </c>
      <c r="E189" s="6" t="n">
        <v>1.34246</v>
      </c>
      <c r="F189" s="7" t="n">
        <v>0.0071</v>
      </c>
      <c r="G189" s="6" t="n">
        <f aca="false">AVERAGE(C189:E189)</f>
        <v>1.24294666666667</v>
      </c>
      <c r="H189" s="8" t="n">
        <f aca="false">STDEV(C189:E189)</f>
        <v>0.0878379077240193</v>
      </c>
    </row>
    <row r="190" customFormat="false" ht="12.75" hidden="false" customHeight="false" outlineLevel="0" collapsed="false">
      <c r="A190" s="0" t="s">
        <v>270</v>
      </c>
      <c r="B190" s="0" t="s">
        <v>271</v>
      </c>
      <c r="C190" s="6" t="n">
        <v>-1.1928</v>
      </c>
      <c r="D190" s="6" t="n">
        <v>-1.19412</v>
      </c>
      <c r="E190" s="6" t="n">
        <v>-1.13036</v>
      </c>
      <c r="F190" s="7" t="n">
        <v>0.0015</v>
      </c>
      <c r="G190" s="6" t="n">
        <f aca="false">AVERAGE(C190:E190)</f>
        <v>-1.17242666666667</v>
      </c>
      <c r="H190" s="8" t="n">
        <f aca="false">STDEV(C190:E190)</f>
        <v>0.0364367799528627</v>
      </c>
    </row>
    <row r="191" customFormat="false" ht="12.75" hidden="false" customHeight="false" outlineLevel="0" collapsed="false">
      <c r="A191" s="0" t="s">
        <v>272</v>
      </c>
      <c r="B191" s="0" t="s">
        <v>10</v>
      </c>
      <c r="C191" s="6" t="n">
        <v>-1.51347</v>
      </c>
      <c r="D191" s="6" t="n">
        <v>-1.57787</v>
      </c>
      <c r="E191" s="6" t="n">
        <v>-1.28332</v>
      </c>
      <c r="F191" s="7" t="n">
        <v>0.00895</v>
      </c>
      <c r="G191" s="6" t="n">
        <f aca="false">AVERAGE(C191:E191)</f>
        <v>-1.45822</v>
      </c>
      <c r="H191" s="8" t="n">
        <f aca="false">STDEV(C191:E191)</f>
        <v>0.154852663845347</v>
      </c>
    </row>
    <row r="192" customFormat="false" ht="12.75" hidden="false" customHeight="false" outlineLevel="0" collapsed="false">
      <c r="A192" s="0" t="s">
        <v>273</v>
      </c>
      <c r="B192" s="0" t="s">
        <v>10</v>
      </c>
      <c r="C192" s="6" t="n">
        <v>-1.13888</v>
      </c>
      <c r="D192" s="6" t="n">
        <v>-1.09459</v>
      </c>
      <c r="E192" s="6" t="n">
        <v>-1.11079</v>
      </c>
      <c r="F192" s="7" t="n">
        <v>0.00235</v>
      </c>
      <c r="G192" s="6" t="n">
        <f aca="false">AVERAGE(C192:E192)</f>
        <v>-1.11475333333333</v>
      </c>
      <c r="H192" s="8" t="n">
        <f aca="false">STDEV(C192:E192)</f>
        <v>0.0224094184068514</v>
      </c>
    </row>
    <row r="193" customFormat="false" ht="12.75" hidden="false" customHeight="false" outlineLevel="0" collapsed="false">
      <c r="A193" s="0" t="s">
        <v>274</v>
      </c>
      <c r="B193" s="0" t="s">
        <v>10</v>
      </c>
      <c r="C193" s="6" t="n">
        <v>1.1369</v>
      </c>
      <c r="D193" s="6" t="n">
        <v>1.08273</v>
      </c>
      <c r="E193" s="6" t="n">
        <v>1.11743</v>
      </c>
      <c r="F193" s="7" t="n">
        <v>0.00651</v>
      </c>
      <c r="G193" s="6" t="n">
        <f aca="false">AVERAGE(C193:E193)</f>
        <v>1.11235333333333</v>
      </c>
      <c r="H193" s="8" t="n">
        <f aca="false">STDEV(C193:E193)</f>
        <v>0.0274395086204789</v>
      </c>
    </row>
    <row r="194" customFormat="false" ht="12.75" hidden="false" customHeight="false" outlineLevel="0" collapsed="false">
      <c r="A194" s="0" t="s">
        <v>275</v>
      </c>
      <c r="B194" s="0" t="s">
        <v>12</v>
      </c>
      <c r="C194" s="6" t="n">
        <v>-1.1016</v>
      </c>
      <c r="D194" s="6" t="n">
        <v>-1.10329</v>
      </c>
      <c r="E194" s="6" t="n">
        <v>-1.09619</v>
      </c>
      <c r="F194" s="7" t="n">
        <v>0.00772</v>
      </c>
      <c r="G194" s="6" t="n">
        <f aca="false">AVERAGE(C194:E194)</f>
        <v>-1.10036</v>
      </c>
      <c r="H194" s="8" t="n">
        <f aca="false">STDEV(C194:E194)</f>
        <v>0.00370886775175392</v>
      </c>
    </row>
    <row r="195" customFormat="false" ht="12.75" hidden="false" customHeight="false" outlineLevel="0" collapsed="false">
      <c r="A195" s="0" t="s">
        <v>276</v>
      </c>
      <c r="B195" s="0" t="s">
        <v>277</v>
      </c>
      <c r="C195" s="6" t="n">
        <v>-1.13972</v>
      </c>
      <c r="D195" s="6" t="n">
        <v>-1.16213</v>
      </c>
      <c r="E195" s="6" t="n">
        <v>-1.16048</v>
      </c>
      <c r="F195" s="7" t="n">
        <v>0.00106</v>
      </c>
      <c r="G195" s="6" t="n">
        <f aca="false">AVERAGE(C195:E195)</f>
        <v>-1.15411</v>
      </c>
      <c r="H195" s="8" t="n">
        <f aca="false">STDEV(C195:E195)</f>
        <v>0.01248938349159</v>
      </c>
    </row>
    <row r="196" customFormat="false" ht="12.75" hidden="false" customHeight="false" outlineLevel="0" collapsed="false">
      <c r="A196" s="0" t="s">
        <v>278</v>
      </c>
      <c r="B196" s="0" t="s">
        <v>12</v>
      </c>
      <c r="C196" s="6" t="n">
        <v>-1.22223</v>
      </c>
      <c r="D196" s="6" t="n">
        <v>-1.20402</v>
      </c>
      <c r="E196" s="6" t="n">
        <v>-1.32417</v>
      </c>
      <c r="F196" s="7" t="n">
        <v>0.00176</v>
      </c>
      <c r="G196" s="6" t="n">
        <f aca="false">AVERAGE(C196:E196)</f>
        <v>-1.25014</v>
      </c>
      <c r="H196" s="8" t="n">
        <f aca="false">STDEV(C196:E196)</f>
        <v>0.0647551673613774</v>
      </c>
    </row>
    <row r="197" customFormat="false" ht="12.75" hidden="false" customHeight="false" outlineLevel="0" collapsed="false">
      <c r="A197" s="0" t="s">
        <v>279</v>
      </c>
      <c r="B197" s="0" t="s">
        <v>12</v>
      </c>
      <c r="C197" s="6" t="n">
        <v>1.13239</v>
      </c>
      <c r="D197" s="6" t="n">
        <v>1.14638</v>
      </c>
      <c r="E197" s="6" t="n">
        <v>1.12448</v>
      </c>
      <c r="F197" s="7" t="n">
        <v>0.00217</v>
      </c>
      <c r="G197" s="6" t="n">
        <f aca="false">AVERAGE(C197:E197)</f>
        <v>1.13441666666667</v>
      </c>
      <c r="H197" s="8" t="n">
        <f aca="false">STDEV(C197:E197)</f>
        <v>0.0110897715636226</v>
      </c>
    </row>
    <row r="198" customFormat="false" ht="12.75" hidden="false" customHeight="false" outlineLevel="0" collapsed="false">
      <c r="A198" s="0" t="s">
        <v>280</v>
      </c>
      <c r="B198" s="0" t="s">
        <v>10</v>
      </c>
      <c r="C198" s="6" t="n">
        <v>1.35223</v>
      </c>
      <c r="D198" s="6" t="n">
        <v>1.26532</v>
      </c>
      <c r="E198" s="6" t="n">
        <v>1.4619</v>
      </c>
      <c r="F198" s="7" t="n">
        <v>0.00634</v>
      </c>
      <c r="G198" s="6" t="n">
        <f aca="false">AVERAGE(C198:E198)</f>
        <v>1.35981666666667</v>
      </c>
      <c r="H198" s="8" t="n">
        <f aca="false">STDEV(C198:E198)</f>
        <v>0.0985093509943768</v>
      </c>
    </row>
    <row r="199" customFormat="false" ht="12.75" hidden="false" customHeight="false" outlineLevel="0" collapsed="false">
      <c r="A199" s="0" t="s">
        <v>281</v>
      </c>
      <c r="B199" s="0" t="s">
        <v>10</v>
      </c>
      <c r="C199" s="6" t="n">
        <v>-1.13477</v>
      </c>
      <c r="D199" s="6" t="n">
        <v>-1.28701</v>
      </c>
      <c r="E199" s="6" t="n">
        <v>-1.25488</v>
      </c>
      <c r="F199" s="7" t="n">
        <v>0.00522</v>
      </c>
      <c r="G199" s="6" t="n">
        <f aca="false">AVERAGE(C199:E199)</f>
        <v>-1.22555333333333</v>
      </c>
      <c r="H199" s="8" t="n">
        <f aca="false">STDEV(C199:E199)</f>
        <v>0.0802452143952107</v>
      </c>
    </row>
    <row r="200" customFormat="false" ht="12.75" hidden="false" customHeight="false" outlineLevel="0" collapsed="false">
      <c r="A200" s="0" t="s">
        <v>282</v>
      </c>
      <c r="B200" s="0" t="s">
        <v>12</v>
      </c>
      <c r="C200" s="6" t="n">
        <v>1.05634</v>
      </c>
      <c r="D200" s="6" t="n">
        <v>1.08441</v>
      </c>
      <c r="E200" s="6" t="n">
        <v>1.04257</v>
      </c>
      <c r="F200" s="7" t="n">
        <v>0.00657</v>
      </c>
      <c r="G200" s="6" t="n">
        <f aca="false">AVERAGE(C200:E200)</f>
        <v>1.06110666666667</v>
      </c>
      <c r="H200" s="8" t="n">
        <f aca="false">STDEV(C200:E200)</f>
        <v>0.0213233963836284</v>
      </c>
    </row>
    <row r="201" customFormat="false" ht="12.75" hidden="false" customHeight="false" outlineLevel="0" collapsed="false">
      <c r="A201" s="0" t="s">
        <v>283</v>
      </c>
      <c r="B201" s="0" t="s">
        <v>284</v>
      </c>
      <c r="C201" s="6" t="n">
        <v>-1.10626</v>
      </c>
      <c r="D201" s="6" t="n">
        <v>-1.10218</v>
      </c>
      <c r="E201" s="6" t="n">
        <v>-1.10252</v>
      </c>
      <c r="F201" s="7" t="n">
        <v>7.31249E-006</v>
      </c>
      <c r="G201" s="6" t="n">
        <f aca="false">AVERAGE(C201:E201)</f>
        <v>-1.10365333333333</v>
      </c>
      <c r="H201" s="8" t="n">
        <f aca="false">STDEV(C201:E201)</f>
        <v>0.00226383156028304</v>
      </c>
    </row>
    <row r="202" customFormat="false" ht="12.75" hidden="false" customHeight="false" outlineLevel="0" collapsed="false">
      <c r="A202" s="0" t="s">
        <v>285</v>
      </c>
      <c r="B202" s="0" t="s">
        <v>10</v>
      </c>
      <c r="C202" s="6" t="n">
        <v>1.10397</v>
      </c>
      <c r="D202" s="6" t="n">
        <v>1.12063</v>
      </c>
      <c r="E202" s="6" t="n">
        <v>1.13113</v>
      </c>
      <c r="F202" s="7" t="n">
        <v>0.00043</v>
      </c>
      <c r="G202" s="6" t="n">
        <f aca="false">AVERAGE(C202:E202)</f>
        <v>1.11857666666667</v>
      </c>
      <c r="H202" s="8" t="n">
        <f aca="false">STDEV(C202:E202)</f>
        <v>0.013695931269298</v>
      </c>
    </row>
    <row r="203" customFormat="false" ht="12.75" hidden="false" customHeight="false" outlineLevel="0" collapsed="false">
      <c r="A203" s="0" t="s">
        <v>286</v>
      </c>
      <c r="B203" s="0" t="s">
        <v>10</v>
      </c>
      <c r="C203" s="6" t="n">
        <v>1.1364</v>
      </c>
      <c r="D203" s="6" t="n">
        <v>1.13343</v>
      </c>
      <c r="E203" s="6" t="n">
        <v>1.14521</v>
      </c>
      <c r="F203" s="7" t="n">
        <v>0.00041</v>
      </c>
      <c r="G203" s="6" t="n">
        <f aca="false">AVERAGE(C203:E203)</f>
        <v>1.13834666666667</v>
      </c>
      <c r="H203" s="8" t="n">
        <f aca="false">STDEV(C203:E203)</f>
        <v>0.00612651885929799</v>
      </c>
    </row>
    <row r="204" customFormat="false" ht="12.75" hidden="false" customHeight="false" outlineLevel="0" collapsed="false">
      <c r="A204" s="0" t="s">
        <v>287</v>
      </c>
      <c r="B204" s="0" t="s">
        <v>288</v>
      </c>
      <c r="C204" s="6" t="n">
        <v>-1.14681</v>
      </c>
      <c r="D204" s="6" t="n">
        <v>-1.14168</v>
      </c>
      <c r="E204" s="6" t="n">
        <v>-1.06988</v>
      </c>
      <c r="F204" s="7" t="n">
        <v>0.00943</v>
      </c>
      <c r="G204" s="6" t="n">
        <f aca="false">AVERAGE(C204:E204)</f>
        <v>-1.11945666666667</v>
      </c>
      <c r="H204" s="8" t="n">
        <f aca="false">STDEV(C204:E204)</f>
        <v>0.0430112035792227</v>
      </c>
    </row>
    <row r="205" customFormat="false" ht="12.75" hidden="false" customHeight="false" outlineLevel="0" collapsed="false">
      <c r="A205" s="0" t="s">
        <v>289</v>
      </c>
      <c r="B205" s="0" t="s">
        <v>10</v>
      </c>
      <c r="C205" s="6" t="n">
        <v>-1.18908</v>
      </c>
      <c r="D205" s="6" t="n">
        <v>-1.15063</v>
      </c>
      <c r="E205" s="6" t="n">
        <v>-1.08098</v>
      </c>
      <c r="F205" s="7" t="n">
        <v>0.00685</v>
      </c>
      <c r="G205" s="6" t="n">
        <f aca="false">AVERAGE(C205:E205)</f>
        <v>-1.14023</v>
      </c>
      <c r="H205" s="8" t="n">
        <f aca="false">STDEV(C205:E205)</f>
        <v>0.0547952780812361</v>
      </c>
    </row>
    <row r="206" customFormat="false" ht="12.75" hidden="false" customHeight="false" outlineLevel="0" collapsed="false">
      <c r="A206" s="0" t="s">
        <v>290</v>
      </c>
      <c r="B206" s="0" t="s">
        <v>10</v>
      </c>
      <c r="C206" s="6" t="n">
        <v>-1.14782</v>
      </c>
      <c r="D206" s="6" t="n">
        <v>-1.11152</v>
      </c>
      <c r="E206" s="6" t="n">
        <v>-1.0908</v>
      </c>
      <c r="F206" s="7" t="n">
        <v>0.00906</v>
      </c>
      <c r="G206" s="6" t="n">
        <f aca="false">AVERAGE(C206:E206)</f>
        <v>-1.11671333333333</v>
      </c>
      <c r="H206" s="8" t="n">
        <f aca="false">STDEV(C206:E206)</f>
        <v>0.0288625732278557</v>
      </c>
    </row>
    <row r="207" customFormat="false" ht="12.75" hidden="false" customHeight="false" outlineLevel="0" collapsed="false">
      <c r="A207" s="0" t="s">
        <v>291</v>
      </c>
      <c r="B207" s="0" t="s">
        <v>12</v>
      </c>
      <c r="C207" s="6" t="n">
        <v>1.08517</v>
      </c>
      <c r="D207" s="6" t="n">
        <v>1.09056</v>
      </c>
      <c r="E207" s="6" t="n">
        <v>1.06941</v>
      </c>
      <c r="F207" s="7" t="n">
        <v>0.00038</v>
      </c>
      <c r="G207" s="6" t="n">
        <f aca="false">AVERAGE(C207:E207)</f>
        <v>1.08171333333333</v>
      </c>
      <c r="H207" s="8" t="n">
        <f aca="false">STDEV(C207:E207)</f>
        <v>0.0109905429043944</v>
      </c>
    </row>
    <row r="208" customFormat="false" ht="12.75" hidden="false" customHeight="false" outlineLevel="0" collapsed="false">
      <c r="A208" s="0" t="s">
        <v>292</v>
      </c>
      <c r="B208" s="0" t="s">
        <v>293</v>
      </c>
      <c r="C208" s="6" t="n">
        <v>-1.19998</v>
      </c>
      <c r="D208" s="6" t="n">
        <v>-1.2482</v>
      </c>
      <c r="E208" s="6" t="n">
        <v>-1.18629</v>
      </c>
      <c r="F208" s="7" t="n">
        <v>0.0004</v>
      </c>
      <c r="G208" s="6" t="n">
        <f aca="false">AVERAGE(C208:E208)</f>
        <v>-1.21149</v>
      </c>
      <c r="H208" s="8" t="n">
        <f aca="false">STDEV(C208:E208)</f>
        <v>0.0325203336391249</v>
      </c>
    </row>
    <row r="209" customFormat="false" ht="12.75" hidden="false" customHeight="false" outlineLevel="0" collapsed="false">
      <c r="A209" s="0" t="s">
        <v>294</v>
      </c>
      <c r="B209" s="0" t="s">
        <v>295</v>
      </c>
      <c r="C209" s="6" t="n">
        <v>-1.14304</v>
      </c>
      <c r="D209" s="6" t="n">
        <v>-1.11455</v>
      </c>
      <c r="E209" s="6" t="n">
        <v>-1.17607</v>
      </c>
      <c r="F209" s="7" t="n">
        <v>0.0014</v>
      </c>
      <c r="G209" s="6" t="n">
        <f aca="false">AVERAGE(C209:E209)</f>
        <v>-1.14455333333333</v>
      </c>
      <c r="H209" s="8" t="n">
        <f aca="false">STDEV(C209:E209)</f>
        <v>0.0307879072580995</v>
      </c>
    </row>
    <row r="210" customFormat="false" ht="12.75" hidden="false" customHeight="false" outlineLevel="0" collapsed="false">
      <c r="A210" s="0" t="s">
        <v>296</v>
      </c>
      <c r="B210" s="0" t="s">
        <v>117</v>
      </c>
      <c r="C210" s="6" t="n">
        <v>-1.25618</v>
      </c>
      <c r="D210" s="6" t="n">
        <v>-1.324</v>
      </c>
      <c r="E210" s="6" t="n">
        <v>-1.34732</v>
      </c>
      <c r="F210" s="7" t="n">
        <v>0.00109</v>
      </c>
      <c r="G210" s="6" t="n">
        <f aca="false">AVERAGE(C210:E210)</f>
        <v>-1.30916666666667</v>
      </c>
      <c r="H210" s="8" t="n">
        <f aca="false">STDEV(C210:E210)</f>
        <v>0.0473460213041532</v>
      </c>
    </row>
    <row r="211" customFormat="false" ht="12.75" hidden="false" customHeight="false" outlineLevel="0" collapsed="false">
      <c r="A211" s="0" t="s">
        <v>297</v>
      </c>
      <c r="B211" s="0" t="s">
        <v>10</v>
      </c>
      <c r="C211" s="6" t="n">
        <v>-1.22286</v>
      </c>
      <c r="D211" s="6" t="n">
        <v>-1.20333</v>
      </c>
      <c r="E211" s="6" t="n">
        <v>-1.31463</v>
      </c>
      <c r="F211" s="7" t="n">
        <v>0.00317</v>
      </c>
      <c r="G211" s="6" t="n">
        <f aca="false">AVERAGE(C211:E211)</f>
        <v>-1.24694</v>
      </c>
      <c r="H211" s="8" t="n">
        <f aca="false">STDEV(C211:E211)</f>
        <v>0.0594290105924707</v>
      </c>
    </row>
    <row r="212" customFormat="false" ht="12.75" hidden="false" customHeight="false" outlineLevel="0" collapsed="false">
      <c r="A212" s="0" t="s">
        <v>298</v>
      </c>
      <c r="B212" s="0" t="s">
        <v>299</v>
      </c>
      <c r="C212" s="6" t="n">
        <v>-1.07677</v>
      </c>
      <c r="D212" s="6" t="n">
        <v>-1.08362</v>
      </c>
      <c r="E212" s="6" t="n">
        <v>-1.13159</v>
      </c>
      <c r="F212" s="7" t="n">
        <v>0.00483</v>
      </c>
      <c r="G212" s="6" t="n">
        <f aca="false">AVERAGE(C212:E212)</f>
        <v>-1.09732666666667</v>
      </c>
      <c r="H212" s="8" t="n">
        <f aca="false">STDEV(C212:E212)</f>
        <v>0.0298699285793143</v>
      </c>
    </row>
    <row r="213" customFormat="false" ht="12.75" hidden="false" customHeight="false" outlineLevel="0" collapsed="false">
      <c r="A213" s="0" t="s">
        <v>300</v>
      </c>
      <c r="B213" s="0" t="s">
        <v>301</v>
      </c>
      <c r="C213" s="6" t="n">
        <v>1.0813</v>
      </c>
      <c r="D213" s="6" t="n">
        <v>1.13768</v>
      </c>
      <c r="E213" s="6" t="n">
        <v>1.08289</v>
      </c>
      <c r="F213" s="7" t="n">
        <v>0.0043</v>
      </c>
      <c r="G213" s="6" t="n">
        <f aca="false">AVERAGE(C213:E213)</f>
        <v>1.10062333333333</v>
      </c>
      <c r="H213" s="8" t="n">
        <f aca="false">STDEV(C213:E213)</f>
        <v>0.032101860278391</v>
      </c>
    </row>
    <row r="214" customFormat="false" ht="12.75" hidden="false" customHeight="false" outlineLevel="0" collapsed="false">
      <c r="A214" s="0" t="s">
        <v>302</v>
      </c>
      <c r="B214" s="0" t="s">
        <v>303</v>
      </c>
      <c r="C214" s="6" t="n">
        <v>1.19167</v>
      </c>
      <c r="D214" s="6" t="n">
        <v>1.22307</v>
      </c>
      <c r="E214" s="6" t="n">
        <v>1.10615</v>
      </c>
      <c r="F214" s="7" t="n">
        <v>0.00591</v>
      </c>
      <c r="G214" s="6" t="n">
        <f aca="false">AVERAGE(C214:E214)</f>
        <v>1.17363</v>
      </c>
      <c r="H214" s="8" t="n">
        <f aca="false">STDEV(C214:E214)</f>
        <v>0.0605115922778438</v>
      </c>
    </row>
    <row r="215" customFormat="false" ht="12.75" hidden="false" customHeight="false" outlineLevel="0" collapsed="false">
      <c r="A215" s="0" t="s">
        <v>304</v>
      </c>
      <c r="B215" s="0" t="s">
        <v>305</v>
      </c>
      <c r="C215" s="6" t="n">
        <v>-1.33757</v>
      </c>
      <c r="D215" s="6" t="n">
        <v>-1.24659</v>
      </c>
      <c r="E215" s="6" t="n">
        <v>-1.30764</v>
      </c>
      <c r="F215" s="7" t="n">
        <v>0.00202</v>
      </c>
      <c r="G215" s="6" t="n">
        <f aca="false">AVERAGE(C215:E215)</f>
        <v>-1.29726666666667</v>
      </c>
      <c r="H215" s="8" t="n">
        <f aca="false">STDEV(C215:E215)</f>
        <v>0.0463685737685916</v>
      </c>
    </row>
    <row r="216" customFormat="false" ht="12.75" hidden="false" customHeight="false" outlineLevel="0" collapsed="false">
      <c r="A216" s="0" t="s">
        <v>306</v>
      </c>
      <c r="B216" s="0" t="s">
        <v>307</v>
      </c>
      <c r="C216" s="6" t="n">
        <v>-1.25207</v>
      </c>
      <c r="D216" s="6" t="n">
        <v>-1.23228</v>
      </c>
      <c r="E216" s="6" t="n">
        <v>-1.19387</v>
      </c>
      <c r="F216" s="7" t="n">
        <v>0.00045</v>
      </c>
      <c r="G216" s="6" t="n">
        <f aca="false">AVERAGE(C216:E216)</f>
        <v>-1.22607333333333</v>
      </c>
      <c r="H216" s="8" t="n">
        <f aca="false">STDEV(C216:E216)</f>
        <v>0.0295922630654253</v>
      </c>
    </row>
    <row r="217" customFormat="false" ht="12.75" hidden="false" customHeight="false" outlineLevel="0" collapsed="false">
      <c r="A217" s="0" t="s">
        <v>308</v>
      </c>
      <c r="B217" s="0" t="s">
        <v>10</v>
      </c>
      <c r="C217" s="6" t="n">
        <v>-1.25569</v>
      </c>
      <c r="D217" s="6" t="n">
        <v>-1.18567</v>
      </c>
      <c r="E217" s="6" t="n">
        <v>-1.41197</v>
      </c>
      <c r="F217" s="7" t="n">
        <v>0.00793</v>
      </c>
      <c r="G217" s="6" t="n">
        <f aca="false">AVERAGE(C217:E217)</f>
        <v>-1.28444333333333</v>
      </c>
      <c r="H217" s="8" t="n">
        <f aca="false">STDEV(C217:E217)</f>
        <v>0.115857620091789</v>
      </c>
    </row>
    <row r="218" customFormat="false" ht="12.75" hidden="false" customHeight="false" outlineLevel="0" collapsed="false">
      <c r="A218" s="0" t="s">
        <v>309</v>
      </c>
      <c r="B218" s="0" t="s">
        <v>10</v>
      </c>
      <c r="C218" s="6" t="n">
        <v>-1.12026</v>
      </c>
      <c r="D218" s="6" t="n">
        <v>-1.11338</v>
      </c>
      <c r="E218" s="6" t="n">
        <v>-1.08376</v>
      </c>
      <c r="F218" s="7" t="n">
        <v>0.0009</v>
      </c>
      <c r="G218" s="6" t="n">
        <f aca="false">AVERAGE(C218:E218)</f>
        <v>-1.1058</v>
      </c>
      <c r="H218" s="8" t="n">
        <f aca="false">STDEV(C218:E218)</f>
        <v>0.0193947106191353</v>
      </c>
    </row>
    <row r="219" customFormat="false" ht="12.75" hidden="false" customHeight="false" outlineLevel="0" collapsed="false">
      <c r="A219" s="0" t="s">
        <v>310</v>
      </c>
      <c r="B219" s="0" t="s">
        <v>311</v>
      </c>
      <c r="C219" s="6" t="n">
        <v>-1.15519</v>
      </c>
      <c r="D219" s="6" t="n">
        <v>-1.15127</v>
      </c>
      <c r="E219" s="6" t="n">
        <v>-1.08065</v>
      </c>
      <c r="F219" s="7" t="n">
        <v>0.00521</v>
      </c>
      <c r="G219" s="6" t="n">
        <f aca="false">AVERAGE(C219:E219)</f>
        <v>-1.12903666666667</v>
      </c>
      <c r="H219" s="8" t="n">
        <f aca="false">STDEV(C219:E219)</f>
        <v>0.0419498955103982</v>
      </c>
    </row>
    <row r="220" customFormat="false" ht="12.75" hidden="false" customHeight="false" outlineLevel="0" collapsed="false">
      <c r="A220" s="0" t="s">
        <v>312</v>
      </c>
      <c r="B220" s="0" t="s">
        <v>313</v>
      </c>
      <c r="C220" s="6" t="n">
        <v>-1.53106</v>
      </c>
      <c r="D220" s="6" t="n">
        <v>-1.52555</v>
      </c>
      <c r="E220" s="6" t="n">
        <v>-1.26782</v>
      </c>
      <c r="F220" s="7" t="n">
        <v>0.00385</v>
      </c>
      <c r="G220" s="6" t="n">
        <f aca="false">AVERAGE(C220:E220)</f>
        <v>-1.44147666666667</v>
      </c>
      <c r="H220" s="8" t="n">
        <f aca="false">STDEV(C220:E220)</f>
        <v>0.150416317044838</v>
      </c>
    </row>
    <row r="221" customFormat="false" ht="12.75" hidden="false" customHeight="false" outlineLevel="0" collapsed="false">
      <c r="A221" s="0" t="s">
        <v>314</v>
      </c>
      <c r="B221" s="0" t="s">
        <v>10</v>
      </c>
      <c r="C221" s="6" t="n">
        <v>-1.19235</v>
      </c>
      <c r="D221" s="6" t="n">
        <v>-1.13696</v>
      </c>
      <c r="E221" s="6" t="n">
        <v>-1.07954</v>
      </c>
      <c r="F221" s="7" t="n">
        <v>0.00806</v>
      </c>
      <c r="G221" s="6" t="n">
        <f aca="false">AVERAGE(C221:E221)</f>
        <v>-1.13628333333333</v>
      </c>
      <c r="H221" s="8" t="n">
        <f aca="false">STDEV(C221:E221)</f>
        <v>0.0564080440481084</v>
      </c>
    </row>
    <row r="222" customFormat="false" ht="12.75" hidden="false" customHeight="false" outlineLevel="0" collapsed="false">
      <c r="A222" s="0" t="s">
        <v>315</v>
      </c>
      <c r="B222" s="0" t="s">
        <v>316</v>
      </c>
      <c r="C222" s="6" t="n">
        <v>1.08969</v>
      </c>
      <c r="D222" s="6" t="n">
        <v>1.08073</v>
      </c>
      <c r="E222" s="6" t="n">
        <v>1.12141</v>
      </c>
      <c r="F222" s="7" t="n">
        <v>0.00211</v>
      </c>
      <c r="G222" s="6" t="n">
        <f aca="false">AVERAGE(C222:E222)</f>
        <v>1.09727666666667</v>
      </c>
      <c r="H222" s="8" t="n">
        <f aca="false">STDEV(C222:E222)</f>
        <v>0.0213748387908151</v>
      </c>
    </row>
    <row r="223" customFormat="false" ht="12.75" hidden="false" customHeight="false" outlineLevel="0" collapsed="false">
      <c r="C223" s="6"/>
      <c r="D223" s="6"/>
      <c r="E223" s="6"/>
      <c r="F223" s="7"/>
      <c r="G223" s="6"/>
    </row>
    <row r="224" customFormat="false" ht="12.75" hidden="false" customHeight="false" outlineLevel="0" collapsed="false">
      <c r="C224" s="6"/>
      <c r="D224" s="6"/>
      <c r="E224" s="6"/>
      <c r="F224" s="7"/>
      <c r="G224" s="6"/>
    </row>
    <row r="225" customFormat="false" ht="12.75" hidden="false" customHeight="false" outlineLevel="0" collapsed="false">
      <c r="C225" s="6"/>
      <c r="D225" s="6"/>
      <c r="E225" s="6"/>
      <c r="F225" s="7"/>
    </row>
    <row r="226" customFormat="false" ht="12.75" hidden="false" customHeight="false" outlineLevel="0" collapsed="false">
      <c r="C226" s="6"/>
      <c r="D226" s="6"/>
      <c r="E226" s="6"/>
      <c r="F226" s="7"/>
    </row>
    <row r="227" customFormat="false" ht="12.75" hidden="false" customHeight="false" outlineLevel="0" collapsed="false">
      <c r="C227" s="6"/>
      <c r="D227" s="6"/>
      <c r="E227" s="6"/>
      <c r="F227" s="7"/>
    </row>
    <row r="228" customFormat="false" ht="12.75" hidden="false" customHeight="false" outlineLevel="0" collapsed="false">
      <c r="C228" s="6"/>
      <c r="D228" s="6"/>
      <c r="E228" s="6"/>
      <c r="F228" s="7"/>
    </row>
    <row r="229" customFormat="false" ht="12.75" hidden="false" customHeight="false" outlineLevel="0" collapsed="false">
      <c r="C229" s="6"/>
      <c r="D229" s="6"/>
      <c r="E229" s="6"/>
      <c r="F229" s="7"/>
    </row>
    <row r="230" customFormat="false" ht="12.75" hidden="false" customHeight="false" outlineLevel="0" collapsed="false">
      <c r="C230" s="6"/>
      <c r="D230" s="6"/>
      <c r="E230" s="6"/>
      <c r="F230" s="7"/>
    </row>
    <row r="231" customFormat="false" ht="12.75" hidden="false" customHeight="false" outlineLevel="0" collapsed="false">
      <c r="C231" s="6"/>
      <c r="D231" s="6"/>
      <c r="E231" s="6"/>
      <c r="F231" s="7"/>
    </row>
    <row r="232" customFormat="false" ht="12.75" hidden="false" customHeight="false" outlineLevel="0" collapsed="false">
      <c r="C232" s="6"/>
      <c r="D232" s="6"/>
      <c r="E232" s="6"/>
      <c r="F232" s="7"/>
    </row>
    <row r="233" customFormat="false" ht="12.75" hidden="false" customHeight="false" outlineLevel="0" collapsed="false">
      <c r="C233" s="6"/>
      <c r="D233" s="6"/>
      <c r="E233" s="6"/>
      <c r="F233" s="7"/>
    </row>
    <row r="234" customFormat="false" ht="12.75" hidden="false" customHeight="false" outlineLevel="0" collapsed="false">
      <c r="C234" s="6"/>
      <c r="D234" s="6"/>
      <c r="E234" s="6"/>
      <c r="F234" s="7"/>
    </row>
    <row r="235" customFormat="false" ht="12.75" hidden="false" customHeight="false" outlineLevel="0" collapsed="false">
      <c r="C235" s="6"/>
      <c r="D235" s="6"/>
      <c r="E235" s="6"/>
      <c r="F235" s="7"/>
    </row>
    <row r="236" customFormat="false" ht="12.75" hidden="false" customHeight="false" outlineLevel="0" collapsed="false">
      <c r="C236" s="6"/>
      <c r="D236" s="6"/>
      <c r="E236" s="6"/>
      <c r="F236" s="7"/>
    </row>
    <row r="237" customFormat="false" ht="12.75" hidden="false" customHeight="false" outlineLevel="0" collapsed="false">
      <c r="C237" s="6"/>
      <c r="D237" s="6"/>
      <c r="E237" s="6"/>
      <c r="F237" s="7"/>
    </row>
    <row r="238" customFormat="false" ht="12.75" hidden="false" customHeight="false" outlineLevel="0" collapsed="false">
      <c r="C238" s="6"/>
      <c r="D238" s="6"/>
      <c r="E238" s="6"/>
      <c r="F238" s="7"/>
    </row>
    <row r="239" customFormat="false" ht="12.75" hidden="false" customHeight="false" outlineLevel="0" collapsed="false">
      <c r="C239" s="6"/>
      <c r="D239" s="6"/>
      <c r="E239" s="6"/>
      <c r="F239" s="7"/>
    </row>
    <row r="240" customFormat="false" ht="12.75" hidden="false" customHeight="false" outlineLevel="0" collapsed="false">
      <c r="C240" s="6"/>
      <c r="D240" s="6"/>
      <c r="E240" s="6"/>
      <c r="F240" s="7"/>
    </row>
    <row r="241" customFormat="false" ht="12.75" hidden="false" customHeight="false" outlineLevel="0" collapsed="false">
      <c r="C241" s="6"/>
      <c r="D241" s="6"/>
      <c r="E241" s="6"/>
      <c r="F241" s="7"/>
    </row>
    <row r="242" customFormat="false" ht="12.75" hidden="false" customHeight="false" outlineLevel="0" collapsed="false">
      <c r="C242" s="6"/>
      <c r="D242" s="6"/>
      <c r="E242" s="6"/>
      <c r="F242" s="7"/>
    </row>
    <row r="243" customFormat="false" ht="12.75" hidden="false" customHeight="false" outlineLevel="0" collapsed="false">
      <c r="C243" s="6"/>
      <c r="D243" s="6"/>
      <c r="E243" s="6"/>
      <c r="F243" s="7"/>
    </row>
    <row r="244" customFormat="false" ht="12.75" hidden="false" customHeight="false" outlineLevel="0" collapsed="false">
      <c r="C244" s="6"/>
      <c r="D244" s="6"/>
      <c r="E244" s="6"/>
      <c r="F244" s="7"/>
    </row>
    <row r="245" customFormat="false" ht="12.75" hidden="false" customHeight="false" outlineLevel="0" collapsed="false">
      <c r="C245" s="6"/>
      <c r="D245" s="6"/>
      <c r="E245" s="6"/>
      <c r="F245" s="7"/>
    </row>
    <row r="246" customFormat="false" ht="12.75" hidden="false" customHeight="false" outlineLevel="0" collapsed="false">
      <c r="C246" s="6"/>
      <c r="D246" s="6"/>
      <c r="E246" s="6"/>
      <c r="F246" s="7"/>
    </row>
    <row r="247" customFormat="false" ht="12.75" hidden="false" customHeight="false" outlineLevel="0" collapsed="false">
      <c r="C247" s="6"/>
      <c r="D247" s="6"/>
      <c r="E247" s="6"/>
      <c r="F247" s="7"/>
    </row>
    <row r="248" customFormat="false" ht="12.75" hidden="false" customHeight="false" outlineLevel="0" collapsed="false">
      <c r="C248" s="6"/>
      <c r="D248" s="6"/>
      <c r="E248" s="6"/>
      <c r="F248" s="7"/>
    </row>
    <row r="249" customFormat="false" ht="12.75" hidden="false" customHeight="false" outlineLevel="0" collapsed="false">
      <c r="C249" s="6"/>
      <c r="D249" s="6"/>
      <c r="E249" s="6"/>
      <c r="F249" s="7"/>
    </row>
    <row r="250" customFormat="false" ht="12.75" hidden="false" customHeight="false" outlineLevel="0" collapsed="false">
      <c r="C250" s="6"/>
      <c r="D250" s="6"/>
      <c r="E250" s="6"/>
      <c r="F250" s="7"/>
    </row>
    <row r="251" customFormat="false" ht="12.75" hidden="false" customHeight="false" outlineLevel="0" collapsed="false">
      <c r="C251" s="6"/>
      <c r="D251" s="6"/>
      <c r="E251" s="6"/>
      <c r="F251" s="7"/>
    </row>
    <row r="252" customFormat="false" ht="12.75" hidden="false" customHeight="false" outlineLevel="0" collapsed="false">
      <c r="C252" s="6"/>
      <c r="D252" s="6"/>
      <c r="E252" s="6"/>
      <c r="F252" s="7"/>
    </row>
    <row r="253" customFormat="false" ht="12.75" hidden="false" customHeight="false" outlineLevel="0" collapsed="false">
      <c r="C253" s="6"/>
      <c r="D253" s="6"/>
      <c r="E253" s="6"/>
      <c r="F253" s="7"/>
    </row>
    <row r="254" customFormat="false" ht="12.75" hidden="false" customHeight="false" outlineLevel="0" collapsed="false">
      <c r="C254" s="6"/>
      <c r="D254" s="6"/>
      <c r="E254" s="6"/>
      <c r="F254" s="7"/>
    </row>
    <row r="255" customFormat="false" ht="12.75" hidden="false" customHeight="false" outlineLevel="0" collapsed="false">
      <c r="C255" s="6"/>
      <c r="D255" s="6"/>
      <c r="E255" s="6"/>
      <c r="F255" s="7"/>
    </row>
    <row r="256" customFormat="false" ht="12.75" hidden="false" customHeight="false" outlineLevel="0" collapsed="false">
      <c r="C256" s="6"/>
      <c r="D256" s="6"/>
      <c r="E256" s="6"/>
      <c r="F256" s="7"/>
    </row>
    <row r="257" customFormat="false" ht="12.75" hidden="false" customHeight="false" outlineLevel="0" collapsed="false">
      <c r="C257" s="6"/>
      <c r="D257" s="6"/>
      <c r="E257" s="6"/>
      <c r="F257" s="7"/>
    </row>
    <row r="258" customFormat="false" ht="12.75" hidden="false" customHeight="false" outlineLevel="0" collapsed="false">
      <c r="C258" s="6"/>
      <c r="D258" s="6"/>
      <c r="E258" s="6"/>
      <c r="F258" s="7"/>
    </row>
    <row r="259" customFormat="false" ht="12.75" hidden="false" customHeight="false" outlineLevel="0" collapsed="false">
      <c r="C259" s="6"/>
      <c r="D259" s="6"/>
      <c r="E259" s="6"/>
      <c r="F259" s="7"/>
    </row>
    <row r="260" customFormat="false" ht="12.75" hidden="false" customHeight="false" outlineLevel="0" collapsed="false">
      <c r="C260" s="6"/>
      <c r="D260" s="6"/>
      <c r="E260" s="6"/>
      <c r="F260" s="7"/>
    </row>
    <row r="261" customFormat="false" ht="12.75" hidden="false" customHeight="false" outlineLevel="0" collapsed="false">
      <c r="C261" s="6"/>
      <c r="D261" s="6"/>
      <c r="E261" s="6"/>
      <c r="F261" s="7"/>
    </row>
    <row r="262" customFormat="false" ht="12.75" hidden="false" customHeight="false" outlineLevel="0" collapsed="false">
      <c r="C262" s="6"/>
      <c r="D262" s="6"/>
      <c r="E262" s="6"/>
      <c r="F262" s="7"/>
    </row>
    <row r="263" customFormat="false" ht="12.75" hidden="false" customHeight="false" outlineLevel="0" collapsed="false">
      <c r="C263" s="6"/>
      <c r="D263" s="6"/>
      <c r="E263" s="6"/>
      <c r="F263" s="7"/>
    </row>
    <row r="264" customFormat="false" ht="12.75" hidden="false" customHeight="false" outlineLevel="0" collapsed="false">
      <c r="C264" s="6"/>
      <c r="D264" s="6"/>
      <c r="E264" s="6"/>
      <c r="F264" s="7"/>
    </row>
    <row r="265" customFormat="false" ht="12.75" hidden="false" customHeight="false" outlineLevel="0" collapsed="false">
      <c r="C265" s="6"/>
      <c r="D265" s="6"/>
      <c r="E265" s="6"/>
      <c r="F265" s="7"/>
    </row>
    <row r="266" customFormat="false" ht="12.75" hidden="false" customHeight="false" outlineLevel="0" collapsed="false">
      <c r="C266" s="6"/>
      <c r="D266" s="6"/>
      <c r="E266" s="6"/>
      <c r="F266" s="7"/>
    </row>
    <row r="267" customFormat="false" ht="12.75" hidden="false" customHeight="false" outlineLevel="0" collapsed="false">
      <c r="C267" s="6"/>
      <c r="D267" s="6"/>
      <c r="E267" s="6"/>
      <c r="F267" s="7"/>
    </row>
    <row r="268" customFormat="false" ht="12.75" hidden="false" customHeight="false" outlineLevel="0" collapsed="false">
      <c r="C268" s="6"/>
      <c r="D268" s="6"/>
      <c r="E268" s="6"/>
      <c r="F268" s="7"/>
    </row>
    <row r="269" customFormat="false" ht="12.75" hidden="false" customHeight="false" outlineLevel="0" collapsed="false">
      <c r="C269" s="6"/>
      <c r="D269" s="6"/>
      <c r="E269" s="6"/>
      <c r="F269" s="7"/>
    </row>
    <row r="270" customFormat="false" ht="12.75" hidden="false" customHeight="false" outlineLevel="0" collapsed="false">
      <c r="C270" s="6"/>
      <c r="D270" s="6"/>
      <c r="E270" s="6"/>
      <c r="F270" s="7"/>
    </row>
    <row r="271" customFormat="false" ht="12.75" hidden="false" customHeight="false" outlineLevel="0" collapsed="false">
      <c r="C271" s="6"/>
      <c r="D271" s="6"/>
      <c r="E271" s="6"/>
      <c r="F271" s="7"/>
    </row>
    <row r="272" customFormat="false" ht="12.75" hidden="false" customHeight="false" outlineLevel="0" collapsed="false">
      <c r="C272" s="6"/>
      <c r="D272" s="6"/>
      <c r="E272" s="6"/>
      <c r="F272" s="7"/>
    </row>
    <row r="273" customFormat="false" ht="12.75" hidden="false" customHeight="false" outlineLevel="0" collapsed="false">
      <c r="C273" s="6"/>
      <c r="D273" s="6"/>
      <c r="E273" s="6"/>
      <c r="F273" s="7"/>
    </row>
    <row r="274" customFormat="false" ht="12.75" hidden="false" customHeight="false" outlineLevel="0" collapsed="false">
      <c r="C274" s="6"/>
      <c r="D274" s="6"/>
      <c r="E274" s="6"/>
      <c r="F274" s="7"/>
    </row>
    <row r="275" customFormat="false" ht="12.75" hidden="false" customHeight="false" outlineLevel="0" collapsed="false">
      <c r="C275" s="6"/>
      <c r="D275" s="6"/>
      <c r="E275" s="6"/>
      <c r="F275" s="7"/>
    </row>
    <row r="276" customFormat="false" ht="12.75" hidden="false" customHeight="false" outlineLevel="0" collapsed="false">
      <c r="C276" s="6"/>
      <c r="D276" s="6"/>
      <c r="E276" s="6"/>
      <c r="F276" s="7"/>
    </row>
    <row r="277" customFormat="false" ht="12.75" hidden="false" customHeight="false" outlineLevel="0" collapsed="false">
      <c r="C277" s="6"/>
      <c r="D277" s="6"/>
      <c r="E277" s="6"/>
      <c r="F277" s="7"/>
    </row>
    <row r="278" customFormat="false" ht="12.75" hidden="false" customHeight="false" outlineLevel="0" collapsed="false">
      <c r="C278" s="6"/>
      <c r="D278" s="6"/>
      <c r="E278" s="6"/>
      <c r="F278" s="7"/>
    </row>
    <row r="279" customFormat="false" ht="12.75" hidden="false" customHeight="false" outlineLevel="0" collapsed="false">
      <c r="C279" s="6"/>
      <c r="D279" s="6"/>
      <c r="E279" s="6"/>
      <c r="F279" s="7"/>
    </row>
    <row r="280" customFormat="false" ht="12.75" hidden="false" customHeight="false" outlineLevel="0" collapsed="false">
      <c r="C280" s="6"/>
      <c r="D280" s="6"/>
      <c r="E280" s="6"/>
      <c r="F280" s="7"/>
    </row>
    <row r="281" customFormat="false" ht="12.75" hidden="false" customHeight="false" outlineLevel="0" collapsed="false">
      <c r="C281" s="6"/>
      <c r="D281" s="6"/>
      <c r="E281" s="6"/>
      <c r="F281" s="7"/>
    </row>
    <row r="282" customFormat="false" ht="12.75" hidden="false" customHeight="false" outlineLevel="0" collapsed="false">
      <c r="C282" s="6"/>
      <c r="D282" s="6"/>
      <c r="E282" s="6"/>
      <c r="F282" s="7"/>
    </row>
    <row r="283" customFormat="false" ht="12.75" hidden="false" customHeight="false" outlineLevel="0" collapsed="false">
      <c r="C283" s="6"/>
      <c r="D283" s="6"/>
      <c r="E283" s="6"/>
      <c r="F283" s="7"/>
    </row>
    <row r="284" customFormat="false" ht="12.75" hidden="false" customHeight="false" outlineLevel="0" collapsed="false">
      <c r="C284" s="6"/>
      <c r="D284" s="6"/>
      <c r="E284" s="6"/>
      <c r="F284" s="7"/>
    </row>
    <row r="285" customFormat="false" ht="12.75" hidden="false" customHeight="false" outlineLevel="0" collapsed="false">
      <c r="C285" s="6"/>
      <c r="D285" s="6"/>
      <c r="E285" s="6"/>
      <c r="F285" s="7"/>
    </row>
    <row r="286" customFormat="false" ht="12.75" hidden="false" customHeight="false" outlineLevel="0" collapsed="false">
      <c r="C286" s="6"/>
      <c r="D286" s="6"/>
      <c r="E286" s="6"/>
      <c r="F286" s="7"/>
    </row>
    <row r="287" customFormat="false" ht="12.75" hidden="false" customHeight="false" outlineLevel="0" collapsed="false">
      <c r="C287" s="6"/>
      <c r="D287" s="6"/>
      <c r="E287" s="6"/>
      <c r="F287" s="7"/>
    </row>
    <row r="288" customFormat="false" ht="12.75" hidden="false" customHeight="false" outlineLevel="0" collapsed="false">
      <c r="C288" s="6"/>
      <c r="D288" s="6"/>
      <c r="E288" s="6"/>
      <c r="F288" s="7"/>
    </row>
    <row r="289" customFormat="false" ht="12.75" hidden="false" customHeight="false" outlineLevel="0" collapsed="false">
      <c r="C289" s="6"/>
      <c r="D289" s="6"/>
      <c r="E289" s="6"/>
      <c r="F289" s="7"/>
    </row>
    <row r="290" customFormat="false" ht="12.75" hidden="false" customHeight="false" outlineLevel="0" collapsed="false">
      <c r="C290" s="6"/>
      <c r="D290" s="6"/>
      <c r="E290" s="6"/>
      <c r="F290" s="7"/>
    </row>
    <row r="291" customFormat="false" ht="12.75" hidden="false" customHeight="false" outlineLevel="0" collapsed="false">
      <c r="C291" s="6"/>
      <c r="D291" s="6"/>
      <c r="E291" s="6"/>
      <c r="F291" s="7"/>
    </row>
    <row r="292" customFormat="false" ht="12.75" hidden="false" customHeight="false" outlineLevel="0" collapsed="false">
      <c r="C292" s="6"/>
      <c r="D292" s="6"/>
      <c r="E292" s="6"/>
      <c r="F292" s="7"/>
    </row>
    <row r="293" customFormat="false" ht="12.75" hidden="false" customHeight="false" outlineLevel="0" collapsed="false">
      <c r="C293" s="6"/>
      <c r="D293" s="6"/>
      <c r="E293" s="6"/>
      <c r="F293" s="7"/>
    </row>
    <row r="294" customFormat="false" ht="12.75" hidden="false" customHeight="false" outlineLevel="0" collapsed="false">
      <c r="C294" s="6"/>
      <c r="D294" s="6"/>
      <c r="E294" s="6"/>
      <c r="F294" s="7"/>
    </row>
    <row r="295" customFormat="false" ht="12.75" hidden="false" customHeight="false" outlineLevel="0" collapsed="false">
      <c r="C295" s="6"/>
      <c r="D295" s="6"/>
      <c r="E295" s="6"/>
      <c r="F295" s="7"/>
    </row>
    <row r="296" customFormat="false" ht="12.75" hidden="false" customHeight="false" outlineLevel="0" collapsed="false">
      <c r="C296" s="6"/>
      <c r="D296" s="6"/>
      <c r="E296" s="6"/>
      <c r="F296" s="7"/>
    </row>
    <row r="297" customFormat="false" ht="12.75" hidden="false" customHeight="false" outlineLevel="0" collapsed="false">
      <c r="C297" s="6"/>
      <c r="D297" s="6"/>
      <c r="E297" s="6"/>
      <c r="F297" s="7"/>
    </row>
    <row r="298" customFormat="false" ht="12.75" hidden="false" customHeight="false" outlineLevel="0" collapsed="false">
      <c r="C298" s="6"/>
      <c r="D298" s="6"/>
      <c r="E298" s="6"/>
      <c r="F298" s="7"/>
    </row>
    <row r="299" customFormat="false" ht="12.75" hidden="false" customHeight="false" outlineLevel="0" collapsed="false">
      <c r="C299" s="6"/>
      <c r="D299" s="6"/>
      <c r="E299" s="6"/>
      <c r="F299" s="7"/>
    </row>
    <row r="300" customFormat="false" ht="12.75" hidden="false" customHeight="false" outlineLevel="0" collapsed="false">
      <c r="C300" s="6"/>
      <c r="D300" s="6"/>
      <c r="E300" s="6"/>
      <c r="F300" s="7"/>
    </row>
    <row r="301" customFormat="false" ht="12.75" hidden="false" customHeight="false" outlineLevel="0" collapsed="false">
      <c r="C301" s="6"/>
      <c r="D301" s="6"/>
      <c r="E301" s="6"/>
      <c r="F301" s="7"/>
    </row>
    <row r="302" customFormat="false" ht="12.75" hidden="false" customHeight="false" outlineLevel="0" collapsed="false">
      <c r="C302" s="6"/>
      <c r="D302" s="6"/>
      <c r="E302" s="6"/>
      <c r="F302" s="7"/>
    </row>
    <row r="303" customFormat="false" ht="12.75" hidden="false" customHeight="false" outlineLevel="0" collapsed="false">
      <c r="C303" s="6"/>
      <c r="D303" s="6"/>
      <c r="E303" s="6"/>
      <c r="F303" s="7"/>
    </row>
    <row r="304" customFormat="false" ht="12.75" hidden="false" customHeight="false" outlineLevel="0" collapsed="false">
      <c r="C304" s="6"/>
      <c r="D304" s="6"/>
      <c r="E304" s="6"/>
      <c r="F304" s="7"/>
    </row>
    <row r="305" customFormat="false" ht="12.75" hidden="false" customHeight="false" outlineLevel="0" collapsed="false">
      <c r="C305" s="6"/>
      <c r="D305" s="6"/>
      <c r="E305" s="6"/>
      <c r="F305" s="7"/>
    </row>
    <row r="306" customFormat="false" ht="12.75" hidden="false" customHeight="false" outlineLevel="0" collapsed="false">
      <c r="C306" s="6"/>
      <c r="D306" s="6"/>
      <c r="E306" s="6"/>
      <c r="F306" s="7"/>
    </row>
    <row r="307" customFormat="false" ht="12.75" hidden="false" customHeight="false" outlineLevel="0" collapsed="false">
      <c r="C307" s="6"/>
      <c r="D307" s="6"/>
      <c r="E307" s="6"/>
      <c r="F307" s="7"/>
    </row>
    <row r="308" customFormat="false" ht="12.75" hidden="false" customHeight="false" outlineLevel="0" collapsed="false">
      <c r="C308" s="6"/>
      <c r="D308" s="6"/>
      <c r="E308" s="6"/>
      <c r="F308" s="7"/>
    </row>
    <row r="309" customFormat="false" ht="12.75" hidden="false" customHeight="false" outlineLevel="0" collapsed="false">
      <c r="C309" s="6"/>
      <c r="D309" s="6"/>
      <c r="E309" s="6"/>
      <c r="F309" s="7"/>
    </row>
    <row r="310" customFormat="false" ht="12.75" hidden="false" customHeight="false" outlineLevel="0" collapsed="false">
      <c r="C310" s="6"/>
      <c r="D310" s="6"/>
      <c r="E310" s="6"/>
      <c r="F310" s="7"/>
    </row>
    <row r="311" customFormat="false" ht="12.75" hidden="false" customHeight="false" outlineLevel="0" collapsed="false">
      <c r="C311" s="6"/>
      <c r="D311" s="6"/>
      <c r="E311" s="6"/>
      <c r="F311" s="7"/>
    </row>
    <row r="312" customFormat="false" ht="12.75" hidden="false" customHeight="false" outlineLevel="0" collapsed="false">
      <c r="C312" s="6"/>
      <c r="D312" s="6"/>
      <c r="E312" s="6"/>
      <c r="F312" s="7"/>
    </row>
    <row r="313" customFormat="false" ht="12.75" hidden="false" customHeight="false" outlineLevel="0" collapsed="false">
      <c r="C313" s="6"/>
      <c r="D313" s="6"/>
      <c r="E313" s="6"/>
      <c r="F313" s="7"/>
    </row>
    <row r="314" customFormat="false" ht="12.75" hidden="false" customHeight="false" outlineLevel="0" collapsed="false">
      <c r="C314" s="6"/>
      <c r="D314" s="6"/>
      <c r="E314" s="6"/>
      <c r="F314" s="7"/>
    </row>
    <row r="315" customFormat="false" ht="12.75" hidden="false" customHeight="false" outlineLevel="0" collapsed="false">
      <c r="C315" s="6"/>
      <c r="D315" s="6"/>
      <c r="E315" s="6"/>
      <c r="F315" s="7"/>
    </row>
    <row r="316" customFormat="false" ht="12.75" hidden="false" customHeight="false" outlineLevel="0" collapsed="false">
      <c r="C316" s="6"/>
      <c r="D316" s="6"/>
      <c r="E316" s="6"/>
      <c r="F316" s="7"/>
    </row>
    <row r="317" customFormat="false" ht="12.75" hidden="false" customHeight="false" outlineLevel="0" collapsed="false">
      <c r="C317" s="6"/>
      <c r="D317" s="6"/>
      <c r="E317" s="6"/>
      <c r="F317" s="7"/>
    </row>
    <row r="318" customFormat="false" ht="12.75" hidden="false" customHeight="false" outlineLevel="0" collapsed="false">
      <c r="C318" s="6"/>
      <c r="D318" s="6"/>
      <c r="E318" s="6"/>
      <c r="F318" s="7"/>
    </row>
    <row r="319" customFormat="false" ht="12.75" hidden="false" customHeight="false" outlineLevel="0" collapsed="false">
      <c r="C319" s="6"/>
      <c r="D319" s="6"/>
      <c r="E319" s="6"/>
      <c r="F319" s="7"/>
    </row>
    <row r="320" customFormat="false" ht="12.75" hidden="false" customHeight="false" outlineLevel="0" collapsed="false">
      <c r="C320" s="6"/>
      <c r="D320" s="6"/>
      <c r="E320" s="6"/>
      <c r="F320" s="7"/>
    </row>
    <row r="321" customFormat="false" ht="12.75" hidden="false" customHeight="false" outlineLevel="0" collapsed="false">
      <c r="C321" s="6"/>
      <c r="D321" s="6"/>
      <c r="E321" s="6"/>
      <c r="F321" s="7"/>
    </row>
    <row r="322" customFormat="false" ht="12.75" hidden="false" customHeight="false" outlineLevel="0" collapsed="false">
      <c r="C322" s="6"/>
      <c r="D322" s="6"/>
      <c r="E322" s="6"/>
      <c r="F322" s="7"/>
    </row>
    <row r="323" customFormat="false" ht="12.75" hidden="false" customHeight="false" outlineLevel="0" collapsed="false">
      <c r="C323" s="6"/>
      <c r="D323" s="6"/>
      <c r="E323" s="6"/>
      <c r="F323" s="7"/>
    </row>
    <row r="324" customFormat="false" ht="12.75" hidden="false" customHeight="false" outlineLevel="0" collapsed="false">
      <c r="C324" s="6"/>
      <c r="D324" s="6"/>
      <c r="E324" s="6"/>
      <c r="F324" s="7"/>
    </row>
    <row r="325" customFormat="false" ht="12.75" hidden="false" customHeight="false" outlineLevel="0" collapsed="false">
      <c r="C325" s="6"/>
      <c r="D325" s="6"/>
      <c r="E325" s="6"/>
      <c r="F325" s="7"/>
    </row>
    <row r="326" customFormat="false" ht="12.75" hidden="false" customHeight="false" outlineLevel="0" collapsed="false">
      <c r="C326" s="6"/>
      <c r="D326" s="6"/>
      <c r="E326" s="6"/>
      <c r="F326" s="7"/>
    </row>
    <row r="327" customFormat="false" ht="12.75" hidden="false" customHeight="false" outlineLevel="0" collapsed="false">
      <c r="C327" s="6"/>
      <c r="D327" s="6"/>
      <c r="E327" s="6"/>
      <c r="F327" s="7"/>
    </row>
    <row r="328" customFormat="false" ht="12.75" hidden="false" customHeight="false" outlineLevel="0" collapsed="false">
      <c r="C328" s="6"/>
      <c r="D328" s="6"/>
      <c r="E328" s="6"/>
      <c r="F328" s="7"/>
    </row>
    <row r="329" customFormat="false" ht="12.75" hidden="false" customHeight="false" outlineLevel="0" collapsed="false">
      <c r="C329" s="6"/>
      <c r="D329" s="6"/>
      <c r="E329" s="6"/>
      <c r="F329" s="7"/>
    </row>
    <row r="330" customFormat="false" ht="12.75" hidden="false" customHeight="false" outlineLevel="0" collapsed="false">
      <c r="C330" s="6"/>
      <c r="D330" s="6"/>
      <c r="E330" s="6"/>
      <c r="F330" s="7"/>
    </row>
    <row r="331" customFormat="false" ht="12.75" hidden="false" customHeight="false" outlineLevel="0" collapsed="false">
      <c r="C331" s="6"/>
      <c r="D331" s="6"/>
      <c r="E331" s="6"/>
      <c r="F331" s="7"/>
    </row>
    <row r="332" customFormat="false" ht="12.75" hidden="false" customHeight="false" outlineLevel="0" collapsed="false">
      <c r="C332" s="6"/>
      <c r="D332" s="6"/>
      <c r="E332" s="6"/>
      <c r="F332" s="7"/>
    </row>
    <row r="333" customFormat="false" ht="12.75" hidden="false" customHeight="false" outlineLevel="0" collapsed="false">
      <c r="C333" s="6"/>
      <c r="D333" s="6"/>
      <c r="E333" s="6"/>
      <c r="F333" s="7"/>
    </row>
    <row r="334" customFormat="false" ht="12.75" hidden="false" customHeight="false" outlineLevel="0" collapsed="false">
      <c r="C334" s="6"/>
      <c r="D334" s="6"/>
      <c r="E334" s="6"/>
      <c r="F334" s="7"/>
    </row>
    <row r="335" customFormat="false" ht="12.75" hidden="false" customHeight="false" outlineLevel="0" collapsed="false">
      <c r="C335" s="6"/>
      <c r="D335" s="6"/>
      <c r="E335" s="6"/>
      <c r="F335" s="7"/>
    </row>
    <row r="336" customFormat="false" ht="12.75" hidden="false" customHeight="false" outlineLevel="0" collapsed="false">
      <c r="C336" s="6"/>
      <c r="D336" s="6"/>
      <c r="E336" s="6"/>
      <c r="F336" s="7"/>
    </row>
    <row r="337" customFormat="false" ht="12.75" hidden="false" customHeight="false" outlineLevel="0" collapsed="false">
      <c r="C337" s="6"/>
      <c r="D337" s="6"/>
      <c r="E337" s="6"/>
      <c r="F337" s="7"/>
    </row>
    <row r="338" customFormat="false" ht="12.75" hidden="false" customHeight="false" outlineLevel="0" collapsed="false">
      <c r="C338" s="6"/>
      <c r="D338" s="6"/>
      <c r="E338" s="6"/>
      <c r="F338" s="7"/>
    </row>
    <row r="339" customFormat="false" ht="12.75" hidden="false" customHeight="false" outlineLevel="0" collapsed="false">
      <c r="C339" s="6"/>
      <c r="D339" s="6"/>
      <c r="E339" s="6"/>
      <c r="F339" s="7"/>
    </row>
    <row r="340" customFormat="false" ht="12.75" hidden="false" customHeight="false" outlineLevel="0" collapsed="false">
      <c r="C340" s="6"/>
      <c r="D340" s="6"/>
      <c r="E340" s="6"/>
      <c r="F340" s="7"/>
    </row>
    <row r="341" customFormat="false" ht="12.75" hidden="false" customHeight="false" outlineLevel="0" collapsed="false">
      <c r="C341" s="6"/>
      <c r="D341" s="6"/>
      <c r="E341" s="6"/>
      <c r="F341" s="7"/>
    </row>
    <row r="342" customFormat="false" ht="12.75" hidden="false" customHeight="false" outlineLevel="0" collapsed="false">
      <c r="C342" s="6"/>
      <c r="D342" s="6"/>
      <c r="E342" s="6"/>
      <c r="F342" s="7"/>
    </row>
    <row r="343" customFormat="false" ht="12.75" hidden="false" customHeight="false" outlineLevel="0" collapsed="false">
      <c r="C343" s="6"/>
      <c r="D343" s="6"/>
      <c r="E343" s="6"/>
      <c r="F343" s="7"/>
    </row>
    <row r="344" customFormat="false" ht="12.75" hidden="false" customHeight="false" outlineLevel="0" collapsed="false">
      <c r="C344" s="6"/>
      <c r="D344" s="6"/>
      <c r="E344" s="6"/>
      <c r="F344" s="7"/>
    </row>
    <row r="345" customFormat="false" ht="12.75" hidden="false" customHeight="false" outlineLevel="0" collapsed="false">
      <c r="C345" s="6"/>
      <c r="D345" s="6"/>
      <c r="E345" s="6"/>
      <c r="F345" s="7"/>
    </row>
    <row r="346" customFormat="false" ht="12.75" hidden="false" customHeight="false" outlineLevel="0" collapsed="false">
      <c r="C346" s="6"/>
      <c r="D346" s="6"/>
      <c r="E346" s="6"/>
      <c r="F346" s="7"/>
    </row>
    <row r="347" customFormat="false" ht="12.75" hidden="false" customHeight="false" outlineLevel="0" collapsed="false">
      <c r="C347" s="6"/>
      <c r="D347" s="6"/>
      <c r="E347" s="6"/>
      <c r="F347" s="7"/>
    </row>
    <row r="348" customFormat="false" ht="12.75" hidden="false" customHeight="false" outlineLevel="0" collapsed="false">
      <c r="C348" s="6"/>
      <c r="D348" s="6"/>
      <c r="E348" s="6"/>
      <c r="F348" s="7"/>
    </row>
    <row r="349" customFormat="false" ht="12.75" hidden="false" customHeight="false" outlineLevel="0" collapsed="false">
      <c r="C349" s="6"/>
      <c r="D349" s="6"/>
      <c r="E349" s="6"/>
      <c r="F349" s="7"/>
    </row>
    <row r="350" customFormat="false" ht="12.75" hidden="false" customHeight="false" outlineLevel="0" collapsed="false">
      <c r="C350" s="6"/>
      <c r="D350" s="6"/>
      <c r="E350" s="6"/>
      <c r="F350" s="7"/>
    </row>
    <row r="351" customFormat="false" ht="12.75" hidden="false" customHeight="false" outlineLevel="0" collapsed="false">
      <c r="C351" s="6"/>
      <c r="D351" s="6"/>
      <c r="E351" s="6"/>
      <c r="F351" s="7"/>
    </row>
    <row r="352" customFormat="false" ht="12.75" hidden="false" customHeight="false" outlineLevel="0" collapsed="false">
      <c r="C352" s="6"/>
      <c r="D352" s="6"/>
      <c r="E352" s="6"/>
      <c r="F352" s="7"/>
    </row>
    <row r="353" customFormat="false" ht="12.75" hidden="false" customHeight="false" outlineLevel="0" collapsed="false">
      <c r="C353" s="6"/>
      <c r="D353" s="6"/>
      <c r="E353" s="6"/>
      <c r="F353" s="7"/>
    </row>
    <row r="354" customFormat="false" ht="12.75" hidden="false" customHeight="false" outlineLevel="0" collapsed="false">
      <c r="C354" s="6"/>
      <c r="D354" s="6"/>
      <c r="E354" s="6"/>
      <c r="F354" s="7"/>
    </row>
    <row r="355" customFormat="false" ht="12.75" hidden="false" customHeight="false" outlineLevel="0" collapsed="false">
      <c r="C355" s="6"/>
      <c r="D355" s="6"/>
      <c r="E355" s="6"/>
      <c r="F355" s="7"/>
    </row>
    <row r="356" customFormat="false" ht="12.75" hidden="false" customHeight="false" outlineLevel="0" collapsed="false">
      <c r="C356" s="6"/>
      <c r="D356" s="6"/>
      <c r="E356" s="6"/>
      <c r="F356" s="7"/>
    </row>
    <row r="357" customFormat="false" ht="12.75" hidden="false" customHeight="false" outlineLevel="0" collapsed="false">
      <c r="C357" s="6"/>
      <c r="D357" s="6"/>
      <c r="E357" s="6"/>
      <c r="F357" s="7"/>
    </row>
    <row r="358" customFormat="false" ht="12.75" hidden="false" customHeight="false" outlineLevel="0" collapsed="false">
      <c r="C358" s="6"/>
      <c r="D358" s="6"/>
      <c r="E358" s="6"/>
      <c r="F358" s="7"/>
    </row>
    <row r="359" customFormat="false" ht="12.75" hidden="false" customHeight="false" outlineLevel="0" collapsed="false">
      <c r="C359" s="6"/>
      <c r="D359" s="6"/>
      <c r="E359" s="6"/>
      <c r="F359" s="7"/>
    </row>
    <row r="360" customFormat="false" ht="12.75" hidden="false" customHeight="false" outlineLevel="0" collapsed="false">
      <c r="C360" s="6"/>
      <c r="D360" s="6"/>
      <c r="E360" s="6"/>
      <c r="F360" s="7"/>
    </row>
    <row r="361" customFormat="false" ht="12.75" hidden="false" customHeight="false" outlineLevel="0" collapsed="false">
      <c r="C361" s="6"/>
      <c r="D361" s="6"/>
      <c r="E361" s="6"/>
      <c r="F361" s="7"/>
    </row>
    <row r="362" customFormat="false" ht="12.75" hidden="false" customHeight="false" outlineLevel="0" collapsed="false">
      <c r="C362" s="6"/>
      <c r="D362" s="6"/>
      <c r="E362" s="6"/>
      <c r="F362" s="7"/>
    </row>
    <row r="363" customFormat="false" ht="12.75" hidden="false" customHeight="false" outlineLevel="0" collapsed="false">
      <c r="C363" s="6"/>
      <c r="D363" s="6"/>
      <c r="E363" s="6"/>
      <c r="F363" s="7"/>
    </row>
    <row r="364" customFormat="false" ht="12.75" hidden="false" customHeight="false" outlineLevel="0" collapsed="false">
      <c r="C364" s="6"/>
      <c r="D364" s="6"/>
      <c r="E364" s="6"/>
      <c r="F364" s="7"/>
    </row>
    <row r="365" customFormat="false" ht="12.75" hidden="false" customHeight="false" outlineLevel="0" collapsed="false">
      <c r="C365" s="6"/>
      <c r="D365" s="6"/>
      <c r="E365" s="6"/>
      <c r="F365" s="7"/>
    </row>
    <row r="366" customFormat="false" ht="12.75" hidden="false" customHeight="false" outlineLevel="0" collapsed="false">
      <c r="C366" s="6"/>
      <c r="D366" s="6"/>
      <c r="E366" s="6"/>
      <c r="F366" s="7"/>
    </row>
    <row r="367" customFormat="false" ht="12.75" hidden="false" customHeight="false" outlineLevel="0" collapsed="false">
      <c r="C367" s="6"/>
      <c r="D367" s="6"/>
      <c r="E367" s="6"/>
      <c r="F367" s="7"/>
    </row>
    <row r="368" customFormat="false" ht="12.75" hidden="false" customHeight="false" outlineLevel="0" collapsed="false">
      <c r="C368" s="6"/>
      <c r="D368" s="6"/>
      <c r="E368" s="6"/>
      <c r="F368" s="7"/>
    </row>
    <row r="369" customFormat="false" ht="12.75" hidden="false" customHeight="false" outlineLevel="0" collapsed="false">
      <c r="C369" s="6"/>
      <c r="D369" s="6"/>
      <c r="E369" s="6"/>
      <c r="F369" s="7"/>
    </row>
    <row r="370" customFormat="false" ht="12.75" hidden="false" customHeight="false" outlineLevel="0" collapsed="false">
      <c r="C370" s="6"/>
      <c r="D370" s="6"/>
      <c r="E370" s="6"/>
      <c r="F370" s="7"/>
    </row>
    <row r="371" customFormat="false" ht="12.75" hidden="false" customHeight="false" outlineLevel="0" collapsed="false">
      <c r="C371" s="6"/>
      <c r="D371" s="6"/>
      <c r="E371" s="6"/>
      <c r="F371" s="7"/>
    </row>
    <row r="372" customFormat="false" ht="12.75" hidden="false" customHeight="false" outlineLevel="0" collapsed="false">
      <c r="C372" s="6"/>
      <c r="D372" s="6"/>
      <c r="E372" s="6"/>
      <c r="F372" s="7"/>
    </row>
    <row r="373" customFormat="false" ht="12.75" hidden="false" customHeight="false" outlineLevel="0" collapsed="false">
      <c r="C373" s="6"/>
      <c r="D373" s="6"/>
      <c r="E373" s="6"/>
      <c r="F373" s="7"/>
    </row>
    <row r="374" customFormat="false" ht="12.75" hidden="false" customHeight="false" outlineLevel="0" collapsed="false">
      <c r="C374" s="6"/>
      <c r="D374" s="6"/>
      <c r="E374" s="6"/>
      <c r="F374" s="7"/>
    </row>
    <row r="375" customFormat="false" ht="12.75" hidden="false" customHeight="false" outlineLevel="0" collapsed="false">
      <c r="C375" s="6"/>
      <c r="D375" s="6"/>
      <c r="E375" s="6"/>
      <c r="F375" s="7"/>
    </row>
    <row r="376" customFormat="false" ht="12.75" hidden="false" customHeight="false" outlineLevel="0" collapsed="false">
      <c r="C376" s="6"/>
      <c r="D376" s="6"/>
      <c r="E376" s="6"/>
      <c r="F376" s="7"/>
    </row>
    <row r="377" customFormat="false" ht="12.75" hidden="false" customHeight="false" outlineLevel="0" collapsed="false">
      <c r="C377" s="6"/>
      <c r="D377" s="6"/>
      <c r="E377" s="6"/>
      <c r="F377" s="7"/>
    </row>
    <row r="378" customFormat="false" ht="12.75" hidden="false" customHeight="false" outlineLevel="0" collapsed="false">
      <c r="C378" s="6"/>
      <c r="D378" s="6"/>
      <c r="E378" s="6"/>
      <c r="F378" s="7"/>
    </row>
    <row r="379" customFormat="false" ht="12.75" hidden="false" customHeight="false" outlineLevel="0" collapsed="false">
      <c r="C379" s="6"/>
      <c r="D379" s="6"/>
      <c r="E379" s="6"/>
      <c r="F379" s="7"/>
    </row>
    <row r="380" customFormat="false" ht="12.75" hidden="false" customHeight="false" outlineLevel="0" collapsed="false">
      <c r="C380" s="6"/>
      <c r="D380" s="6"/>
      <c r="E380" s="6"/>
      <c r="F380" s="7"/>
    </row>
    <row r="381" customFormat="false" ht="12.75" hidden="false" customHeight="false" outlineLevel="0" collapsed="false">
      <c r="C381" s="6"/>
      <c r="D381" s="6"/>
      <c r="E381" s="6"/>
      <c r="F381" s="7"/>
    </row>
    <row r="382" customFormat="false" ht="12.75" hidden="false" customHeight="false" outlineLevel="0" collapsed="false">
      <c r="C382" s="6"/>
      <c r="D382" s="6"/>
      <c r="E382" s="6"/>
      <c r="F382" s="7"/>
    </row>
    <row r="383" customFormat="false" ht="12.75" hidden="false" customHeight="false" outlineLevel="0" collapsed="false">
      <c r="C383" s="6"/>
      <c r="D383" s="6"/>
      <c r="E383" s="6"/>
      <c r="F383" s="7"/>
    </row>
    <row r="384" customFormat="false" ht="12.75" hidden="false" customHeight="false" outlineLevel="0" collapsed="false">
      <c r="C384" s="6"/>
      <c r="D384" s="6"/>
      <c r="E384" s="6"/>
      <c r="F384" s="7"/>
    </row>
    <row r="385" customFormat="false" ht="12.75" hidden="false" customHeight="false" outlineLevel="0" collapsed="false">
      <c r="C385" s="6"/>
      <c r="D385" s="6"/>
      <c r="E385" s="6"/>
      <c r="F385" s="7"/>
    </row>
    <row r="386" customFormat="false" ht="12.75" hidden="false" customHeight="false" outlineLevel="0" collapsed="false">
      <c r="C386" s="6"/>
      <c r="D386" s="6"/>
      <c r="E386" s="6"/>
      <c r="F386" s="7"/>
    </row>
    <row r="387" customFormat="false" ht="12.75" hidden="false" customHeight="false" outlineLevel="0" collapsed="false">
      <c r="C387" s="6"/>
      <c r="D387" s="6"/>
      <c r="E387" s="6"/>
      <c r="F387" s="7"/>
    </row>
    <row r="388" customFormat="false" ht="12.75" hidden="false" customHeight="false" outlineLevel="0" collapsed="false">
      <c r="C388" s="6"/>
      <c r="D388" s="6"/>
      <c r="E388" s="6"/>
      <c r="F388" s="7"/>
    </row>
    <row r="389" customFormat="false" ht="12.75" hidden="false" customHeight="false" outlineLevel="0" collapsed="false">
      <c r="C389" s="6"/>
      <c r="D389" s="6"/>
      <c r="E389" s="6"/>
      <c r="F389" s="7"/>
    </row>
    <row r="390" customFormat="false" ht="12.75" hidden="false" customHeight="false" outlineLevel="0" collapsed="false">
      <c r="C390" s="6"/>
      <c r="D390" s="6"/>
      <c r="E390" s="6"/>
      <c r="F390" s="7"/>
    </row>
    <row r="391" customFormat="false" ht="12.75" hidden="false" customHeight="false" outlineLevel="0" collapsed="false">
      <c r="C391" s="6"/>
      <c r="D391" s="6"/>
      <c r="E391" s="6"/>
      <c r="F391" s="7"/>
    </row>
    <row r="392" customFormat="false" ht="12.75" hidden="false" customHeight="false" outlineLevel="0" collapsed="false">
      <c r="C392" s="6"/>
      <c r="D392" s="6"/>
      <c r="E392" s="6"/>
      <c r="F392" s="7"/>
    </row>
    <row r="393" customFormat="false" ht="12.75" hidden="false" customHeight="false" outlineLevel="0" collapsed="false">
      <c r="C393" s="6"/>
      <c r="D393" s="6"/>
      <c r="E393" s="6"/>
      <c r="F393" s="7"/>
    </row>
    <row r="394" customFormat="false" ht="12.75" hidden="false" customHeight="false" outlineLevel="0" collapsed="false">
      <c r="C394" s="6"/>
      <c r="D394" s="6"/>
      <c r="E394" s="6"/>
      <c r="F394" s="7"/>
    </row>
    <row r="395" customFormat="false" ht="12.75" hidden="false" customHeight="false" outlineLevel="0" collapsed="false">
      <c r="C395" s="6"/>
      <c r="D395" s="6"/>
      <c r="E395" s="6"/>
      <c r="F395" s="7"/>
    </row>
    <row r="396" customFormat="false" ht="12.75" hidden="false" customHeight="false" outlineLevel="0" collapsed="false">
      <c r="C396" s="6"/>
      <c r="D396" s="6"/>
      <c r="E396" s="6"/>
      <c r="F396" s="7"/>
    </row>
    <row r="397" customFormat="false" ht="12.75" hidden="false" customHeight="false" outlineLevel="0" collapsed="false">
      <c r="C397" s="6"/>
      <c r="D397" s="6"/>
      <c r="E397" s="6"/>
      <c r="F397" s="7"/>
    </row>
    <row r="398" customFormat="false" ht="12.75" hidden="false" customHeight="false" outlineLevel="0" collapsed="false">
      <c r="C398" s="6"/>
      <c r="D398" s="6"/>
      <c r="E398" s="6"/>
      <c r="F398" s="7"/>
    </row>
    <row r="399" customFormat="false" ht="12.75" hidden="false" customHeight="false" outlineLevel="0" collapsed="false">
      <c r="C399" s="6"/>
      <c r="D399" s="6"/>
      <c r="E399" s="6"/>
      <c r="F399" s="7"/>
    </row>
    <row r="400" customFormat="false" ht="12.75" hidden="false" customHeight="false" outlineLevel="0" collapsed="false">
      <c r="C400" s="6"/>
      <c r="D400" s="6"/>
      <c r="E400" s="6"/>
      <c r="F400" s="7"/>
    </row>
    <row r="401" customFormat="false" ht="12.75" hidden="false" customHeight="false" outlineLevel="0" collapsed="false">
      <c r="C401" s="6"/>
      <c r="D401" s="6"/>
      <c r="E401" s="6"/>
      <c r="F401" s="7"/>
    </row>
    <row r="402" customFormat="false" ht="12.75" hidden="false" customHeight="false" outlineLevel="0" collapsed="false">
      <c r="C402" s="6"/>
      <c r="D402" s="6"/>
      <c r="E402" s="6"/>
      <c r="F402" s="7"/>
    </row>
    <row r="403" customFormat="false" ht="12.75" hidden="false" customHeight="false" outlineLevel="0" collapsed="false">
      <c r="C403" s="6"/>
      <c r="D403" s="6"/>
      <c r="E403" s="6"/>
      <c r="F403" s="7"/>
    </row>
    <row r="404" customFormat="false" ht="12.75" hidden="false" customHeight="false" outlineLevel="0" collapsed="false">
      <c r="C404" s="6"/>
      <c r="D404" s="6"/>
      <c r="E404" s="6"/>
      <c r="F404" s="7"/>
    </row>
    <row r="405" customFormat="false" ht="12.75" hidden="false" customHeight="false" outlineLevel="0" collapsed="false">
      <c r="C405" s="6"/>
      <c r="D405" s="6"/>
      <c r="E405" s="6"/>
      <c r="F405" s="7"/>
    </row>
    <row r="406" customFormat="false" ht="12.75" hidden="false" customHeight="false" outlineLevel="0" collapsed="false">
      <c r="C406" s="6"/>
      <c r="D406" s="6"/>
      <c r="E406" s="6"/>
      <c r="F406" s="7"/>
    </row>
    <row r="407" customFormat="false" ht="12.75" hidden="false" customHeight="false" outlineLevel="0" collapsed="false">
      <c r="C407" s="6"/>
      <c r="D407" s="6"/>
      <c r="E407" s="6"/>
      <c r="F407" s="7"/>
    </row>
    <row r="408" customFormat="false" ht="12.75" hidden="false" customHeight="false" outlineLevel="0" collapsed="false">
      <c r="C408" s="6"/>
      <c r="D408" s="6"/>
      <c r="E408" s="6"/>
      <c r="F408" s="7"/>
    </row>
    <row r="409" customFormat="false" ht="12.75" hidden="false" customHeight="false" outlineLevel="0" collapsed="false">
      <c r="C409" s="6"/>
      <c r="D409" s="6"/>
      <c r="E409" s="6"/>
      <c r="F409" s="7"/>
    </row>
    <row r="410" customFormat="false" ht="12.75" hidden="false" customHeight="false" outlineLevel="0" collapsed="false">
      <c r="C410" s="6"/>
      <c r="D410" s="6"/>
      <c r="E410" s="6"/>
      <c r="F410" s="7"/>
    </row>
    <row r="411" customFormat="false" ht="12.75" hidden="false" customHeight="false" outlineLevel="0" collapsed="false">
      <c r="C411" s="6"/>
      <c r="D411" s="6"/>
      <c r="E411" s="6"/>
      <c r="F411" s="7"/>
    </row>
    <row r="412" customFormat="false" ht="12.75" hidden="false" customHeight="false" outlineLevel="0" collapsed="false">
      <c r="C412" s="6"/>
      <c r="D412" s="6"/>
      <c r="E412" s="6"/>
      <c r="F412" s="7"/>
    </row>
    <row r="413" customFormat="false" ht="12.75" hidden="false" customHeight="false" outlineLevel="0" collapsed="false">
      <c r="C413" s="6"/>
      <c r="D413" s="6"/>
      <c r="E413" s="6"/>
      <c r="F413" s="7"/>
    </row>
    <row r="414" customFormat="false" ht="12.75" hidden="false" customHeight="false" outlineLevel="0" collapsed="false">
      <c r="C414" s="6"/>
      <c r="D414" s="6"/>
      <c r="E414" s="6"/>
      <c r="F414" s="7"/>
    </row>
    <row r="415" customFormat="false" ht="12.75" hidden="false" customHeight="false" outlineLevel="0" collapsed="false">
      <c r="C415" s="6"/>
      <c r="D415" s="6"/>
      <c r="E415" s="6"/>
      <c r="F415" s="7"/>
    </row>
    <row r="416" customFormat="false" ht="12.75" hidden="false" customHeight="false" outlineLevel="0" collapsed="false">
      <c r="C416" s="6"/>
      <c r="D416" s="6"/>
      <c r="E416" s="6"/>
      <c r="F416" s="7"/>
    </row>
    <row r="417" customFormat="false" ht="12.75" hidden="false" customHeight="false" outlineLevel="0" collapsed="false">
      <c r="C417" s="6"/>
      <c r="D417" s="6"/>
      <c r="E417" s="6"/>
      <c r="F417" s="7"/>
    </row>
    <row r="418" customFormat="false" ht="12.75" hidden="false" customHeight="false" outlineLevel="0" collapsed="false">
      <c r="C418" s="6"/>
      <c r="D418" s="6"/>
      <c r="E418" s="6"/>
      <c r="F418" s="7"/>
    </row>
    <row r="419" customFormat="false" ht="12.75" hidden="false" customHeight="false" outlineLevel="0" collapsed="false">
      <c r="C419" s="6"/>
      <c r="D419" s="6"/>
      <c r="E419" s="6"/>
      <c r="F419" s="7"/>
    </row>
    <row r="420" customFormat="false" ht="12.75" hidden="false" customHeight="false" outlineLevel="0" collapsed="false">
      <c r="C420" s="6"/>
      <c r="D420" s="6"/>
      <c r="E420" s="6"/>
      <c r="F420" s="7"/>
    </row>
    <row r="421" customFormat="false" ht="12.75" hidden="false" customHeight="false" outlineLevel="0" collapsed="false">
      <c r="C421" s="6"/>
      <c r="D421" s="6"/>
      <c r="E421" s="6"/>
      <c r="F421" s="7"/>
    </row>
    <row r="422" customFormat="false" ht="12.75" hidden="false" customHeight="false" outlineLevel="0" collapsed="false">
      <c r="C422" s="6"/>
      <c r="D422" s="6"/>
      <c r="E422" s="6"/>
      <c r="F422" s="7"/>
    </row>
    <row r="423" customFormat="false" ht="12.75" hidden="false" customHeight="false" outlineLevel="0" collapsed="false">
      <c r="C423" s="6"/>
      <c r="D423" s="6"/>
      <c r="E423" s="6"/>
      <c r="F423" s="7"/>
    </row>
    <row r="424" customFormat="false" ht="12.75" hidden="false" customHeight="false" outlineLevel="0" collapsed="false">
      <c r="C424" s="6"/>
      <c r="D424" s="6"/>
      <c r="E424" s="6"/>
      <c r="F424" s="7"/>
    </row>
    <row r="425" customFormat="false" ht="12.75" hidden="false" customHeight="false" outlineLevel="0" collapsed="false">
      <c r="C425" s="6"/>
      <c r="D425" s="6"/>
      <c r="E425" s="6"/>
      <c r="F425" s="7"/>
    </row>
    <row r="426" customFormat="false" ht="12.75" hidden="false" customHeight="false" outlineLevel="0" collapsed="false">
      <c r="C426" s="6"/>
      <c r="D426" s="6"/>
      <c r="E426" s="6"/>
      <c r="F426" s="7"/>
    </row>
    <row r="427" customFormat="false" ht="12.75" hidden="false" customHeight="false" outlineLevel="0" collapsed="false">
      <c r="C427" s="6"/>
      <c r="D427" s="6"/>
      <c r="E427" s="6"/>
      <c r="F427" s="7"/>
    </row>
    <row r="428" customFormat="false" ht="12.75" hidden="false" customHeight="false" outlineLevel="0" collapsed="false">
      <c r="C428" s="6"/>
      <c r="D428" s="6"/>
      <c r="E428" s="6"/>
      <c r="F428" s="7"/>
    </row>
    <row r="429" customFormat="false" ht="12.75" hidden="false" customHeight="false" outlineLevel="0" collapsed="false">
      <c r="C429" s="6"/>
      <c r="D429" s="6"/>
      <c r="E429" s="6"/>
      <c r="F429" s="7"/>
    </row>
    <row r="430" customFormat="false" ht="12.75" hidden="false" customHeight="false" outlineLevel="0" collapsed="false">
      <c r="C430" s="6"/>
      <c r="D430" s="6"/>
      <c r="E430" s="6"/>
      <c r="F430" s="7"/>
    </row>
    <row r="431" customFormat="false" ht="12.75" hidden="false" customHeight="false" outlineLevel="0" collapsed="false">
      <c r="C431" s="6"/>
      <c r="D431" s="6"/>
      <c r="E431" s="6"/>
      <c r="F431" s="7"/>
    </row>
    <row r="432" customFormat="false" ht="12.75" hidden="false" customHeight="false" outlineLevel="0" collapsed="false">
      <c r="C432" s="6"/>
      <c r="D432" s="6"/>
      <c r="E432" s="6"/>
      <c r="F432" s="7"/>
    </row>
    <row r="433" customFormat="false" ht="12.75" hidden="false" customHeight="false" outlineLevel="0" collapsed="false">
      <c r="C433" s="6"/>
      <c r="D433" s="6"/>
      <c r="E433" s="6"/>
      <c r="F433" s="7"/>
    </row>
    <row r="434" customFormat="false" ht="12.75" hidden="false" customHeight="false" outlineLevel="0" collapsed="false">
      <c r="C434" s="6"/>
      <c r="D434" s="6"/>
      <c r="E434" s="6"/>
      <c r="F434" s="7"/>
    </row>
    <row r="435" customFormat="false" ht="12.75" hidden="false" customHeight="false" outlineLevel="0" collapsed="false">
      <c r="C435" s="6"/>
      <c r="D435" s="6"/>
      <c r="E435" s="6"/>
      <c r="F435" s="7"/>
    </row>
    <row r="436" customFormat="false" ht="12.75" hidden="false" customHeight="false" outlineLevel="0" collapsed="false">
      <c r="C436" s="6"/>
      <c r="D436" s="6"/>
      <c r="E436" s="6"/>
      <c r="F436" s="7"/>
    </row>
    <row r="437" customFormat="false" ht="12.75" hidden="false" customHeight="false" outlineLevel="0" collapsed="false">
      <c r="C437" s="6"/>
      <c r="D437" s="6"/>
      <c r="E437" s="6"/>
      <c r="F437" s="7"/>
    </row>
    <row r="438" customFormat="false" ht="12.75" hidden="false" customHeight="false" outlineLevel="0" collapsed="false">
      <c r="C438" s="6"/>
      <c r="D438" s="6"/>
      <c r="E438" s="6"/>
      <c r="F438" s="7"/>
    </row>
    <row r="439" customFormat="false" ht="12.75" hidden="false" customHeight="false" outlineLevel="0" collapsed="false">
      <c r="C439" s="6"/>
      <c r="D439" s="6"/>
      <c r="E439" s="6"/>
      <c r="F439" s="7"/>
    </row>
    <row r="440" customFormat="false" ht="12.75" hidden="false" customHeight="false" outlineLevel="0" collapsed="false">
      <c r="C440" s="6"/>
      <c r="D440" s="6"/>
      <c r="E440" s="6"/>
      <c r="F440" s="7"/>
    </row>
    <row r="441" customFormat="false" ht="12.75" hidden="false" customHeight="false" outlineLevel="0" collapsed="false">
      <c r="C441" s="6"/>
      <c r="D441" s="6"/>
      <c r="E441" s="6"/>
      <c r="F441" s="7"/>
    </row>
    <row r="442" customFormat="false" ht="12.75" hidden="false" customHeight="false" outlineLevel="0" collapsed="false">
      <c r="C442" s="6"/>
      <c r="D442" s="6"/>
      <c r="E442" s="6"/>
      <c r="F442" s="7"/>
    </row>
    <row r="443" customFormat="false" ht="12.75" hidden="false" customHeight="false" outlineLevel="0" collapsed="false">
      <c r="C443" s="6"/>
      <c r="D443" s="6"/>
      <c r="E443" s="6"/>
      <c r="F443" s="7"/>
    </row>
    <row r="444" customFormat="false" ht="12.75" hidden="false" customHeight="false" outlineLevel="0" collapsed="false">
      <c r="C444" s="6"/>
      <c r="D444" s="6"/>
      <c r="E444" s="6"/>
      <c r="F444" s="7"/>
    </row>
    <row r="445" customFormat="false" ht="12.75" hidden="false" customHeight="false" outlineLevel="0" collapsed="false">
      <c r="C445" s="6"/>
      <c r="D445" s="6"/>
      <c r="E445" s="6"/>
      <c r="F445" s="7"/>
    </row>
    <row r="446" customFormat="false" ht="12.75" hidden="false" customHeight="false" outlineLevel="0" collapsed="false">
      <c r="C446" s="6"/>
      <c r="D446" s="6"/>
      <c r="E446" s="6"/>
      <c r="F446" s="7"/>
    </row>
    <row r="447" customFormat="false" ht="12.75" hidden="false" customHeight="false" outlineLevel="0" collapsed="false">
      <c r="C447" s="6"/>
      <c r="D447" s="6"/>
      <c r="E447" s="6"/>
      <c r="F447" s="7"/>
    </row>
    <row r="448" customFormat="false" ht="12.75" hidden="false" customHeight="false" outlineLevel="0" collapsed="false">
      <c r="C448" s="6"/>
      <c r="D448" s="6"/>
      <c r="E448" s="6"/>
      <c r="F448" s="7"/>
    </row>
    <row r="449" customFormat="false" ht="12.75" hidden="false" customHeight="false" outlineLevel="0" collapsed="false">
      <c r="C449" s="6"/>
      <c r="D449" s="6"/>
      <c r="E449" s="6"/>
      <c r="F449" s="7"/>
    </row>
    <row r="450" customFormat="false" ht="12.75" hidden="false" customHeight="false" outlineLevel="0" collapsed="false">
      <c r="C450" s="6"/>
      <c r="D450" s="6"/>
      <c r="E450" s="6"/>
      <c r="F450" s="7"/>
    </row>
    <row r="451" customFormat="false" ht="12.75" hidden="false" customHeight="false" outlineLevel="0" collapsed="false">
      <c r="C451" s="6"/>
      <c r="D451" s="6"/>
      <c r="E451" s="6"/>
      <c r="F451" s="7"/>
    </row>
    <row r="452" customFormat="false" ht="12.75" hidden="false" customHeight="false" outlineLevel="0" collapsed="false">
      <c r="C452" s="6"/>
      <c r="D452" s="6"/>
      <c r="E452" s="6"/>
      <c r="F452" s="7"/>
    </row>
    <row r="453" customFormat="false" ht="12.75" hidden="false" customHeight="false" outlineLevel="0" collapsed="false">
      <c r="C453" s="6"/>
      <c r="D453" s="6"/>
      <c r="E453" s="6"/>
      <c r="F453" s="7"/>
    </row>
    <row r="454" customFormat="false" ht="12.75" hidden="false" customHeight="false" outlineLevel="0" collapsed="false">
      <c r="C454" s="6"/>
      <c r="D454" s="6"/>
      <c r="E454" s="6"/>
      <c r="F454" s="7"/>
    </row>
    <row r="455" customFormat="false" ht="12.75" hidden="false" customHeight="false" outlineLevel="0" collapsed="false">
      <c r="C455" s="6"/>
      <c r="D455" s="6"/>
      <c r="E455" s="6"/>
      <c r="F455" s="7"/>
    </row>
    <row r="456" customFormat="false" ht="12.75" hidden="false" customHeight="false" outlineLevel="0" collapsed="false">
      <c r="C456" s="6"/>
      <c r="D456" s="6"/>
      <c r="E456" s="6"/>
      <c r="F456" s="7"/>
    </row>
    <row r="457" customFormat="false" ht="12.75" hidden="false" customHeight="false" outlineLevel="0" collapsed="false">
      <c r="C457" s="6"/>
      <c r="D457" s="6"/>
      <c r="E457" s="6"/>
      <c r="F457" s="7"/>
    </row>
    <row r="458" customFormat="false" ht="12.75" hidden="false" customHeight="false" outlineLevel="0" collapsed="false">
      <c r="C458" s="6"/>
      <c r="D458" s="6"/>
      <c r="E458" s="6"/>
      <c r="F458" s="7"/>
    </row>
    <row r="459" customFormat="false" ht="12.75" hidden="false" customHeight="false" outlineLevel="0" collapsed="false">
      <c r="C459" s="6"/>
      <c r="D459" s="6"/>
      <c r="E459" s="6"/>
      <c r="F459" s="7"/>
    </row>
    <row r="460" customFormat="false" ht="12.75" hidden="false" customHeight="false" outlineLevel="0" collapsed="false">
      <c r="C460" s="6"/>
      <c r="D460" s="6"/>
      <c r="E460" s="6"/>
      <c r="F460" s="7"/>
    </row>
    <row r="461" customFormat="false" ht="12.75" hidden="false" customHeight="false" outlineLevel="0" collapsed="false">
      <c r="C461" s="6"/>
      <c r="D461" s="6"/>
      <c r="E461" s="6"/>
      <c r="F461" s="7"/>
    </row>
    <row r="462" customFormat="false" ht="12.75" hidden="false" customHeight="false" outlineLevel="0" collapsed="false">
      <c r="C462" s="6"/>
      <c r="D462" s="6"/>
      <c r="E462" s="6"/>
      <c r="F462" s="7"/>
    </row>
    <row r="463" customFormat="false" ht="12.75" hidden="false" customHeight="false" outlineLevel="0" collapsed="false">
      <c r="C463" s="6"/>
      <c r="D463" s="6"/>
      <c r="E463" s="6"/>
      <c r="F463" s="7"/>
    </row>
    <row r="464" customFormat="false" ht="12.75" hidden="false" customHeight="false" outlineLevel="0" collapsed="false">
      <c r="C464" s="6"/>
      <c r="D464" s="6"/>
      <c r="E464" s="6"/>
      <c r="F464" s="7"/>
    </row>
    <row r="465" customFormat="false" ht="12.75" hidden="false" customHeight="false" outlineLevel="0" collapsed="false">
      <c r="C465" s="6"/>
      <c r="D465" s="6"/>
      <c r="E465" s="6"/>
      <c r="F465" s="7"/>
    </row>
    <row r="466" customFormat="false" ht="12.75" hidden="false" customHeight="false" outlineLevel="0" collapsed="false">
      <c r="C466" s="6"/>
      <c r="D466" s="6"/>
      <c r="E466" s="6"/>
      <c r="F466" s="7"/>
    </row>
    <row r="467" customFormat="false" ht="12.75" hidden="false" customHeight="false" outlineLevel="0" collapsed="false">
      <c r="C467" s="6"/>
      <c r="D467" s="6"/>
      <c r="E467" s="6"/>
      <c r="F467" s="7"/>
    </row>
    <row r="468" customFormat="false" ht="12.75" hidden="false" customHeight="false" outlineLevel="0" collapsed="false">
      <c r="C468" s="6"/>
      <c r="D468" s="6"/>
      <c r="E468" s="6"/>
      <c r="F468" s="7"/>
    </row>
    <row r="469" customFormat="false" ht="12.75" hidden="false" customHeight="false" outlineLevel="0" collapsed="false">
      <c r="C469" s="6"/>
      <c r="D469" s="6"/>
      <c r="E469" s="6"/>
      <c r="F469" s="7"/>
    </row>
    <row r="470" customFormat="false" ht="12.75" hidden="false" customHeight="false" outlineLevel="0" collapsed="false">
      <c r="C470" s="6"/>
      <c r="D470" s="6"/>
      <c r="E470" s="6"/>
      <c r="F470" s="7"/>
    </row>
    <row r="471" customFormat="false" ht="12.75" hidden="false" customHeight="false" outlineLevel="0" collapsed="false">
      <c r="C471" s="6"/>
      <c r="D471" s="6"/>
      <c r="E471" s="6"/>
      <c r="F471" s="7"/>
    </row>
    <row r="472" customFormat="false" ht="12.75" hidden="false" customHeight="false" outlineLevel="0" collapsed="false">
      <c r="C472" s="6"/>
      <c r="D472" s="6"/>
      <c r="E472" s="6"/>
      <c r="F472" s="7"/>
    </row>
    <row r="473" customFormat="false" ht="12.75" hidden="false" customHeight="false" outlineLevel="0" collapsed="false">
      <c r="C473" s="6"/>
      <c r="D473" s="6"/>
      <c r="E473" s="6"/>
      <c r="F473" s="7"/>
    </row>
    <row r="474" customFormat="false" ht="12.75" hidden="false" customHeight="false" outlineLevel="0" collapsed="false">
      <c r="C474" s="6"/>
      <c r="D474" s="6"/>
      <c r="E474" s="6"/>
      <c r="F474" s="7"/>
    </row>
    <row r="475" customFormat="false" ht="12.75" hidden="false" customHeight="false" outlineLevel="0" collapsed="false">
      <c r="C475" s="6"/>
      <c r="D475" s="6"/>
      <c r="E475" s="6"/>
      <c r="F475" s="7"/>
    </row>
    <row r="476" customFormat="false" ht="12.75" hidden="false" customHeight="false" outlineLevel="0" collapsed="false">
      <c r="C476" s="6"/>
      <c r="D476" s="6"/>
      <c r="E476" s="6"/>
      <c r="F476" s="7"/>
    </row>
    <row r="477" customFormat="false" ht="12.75" hidden="false" customHeight="false" outlineLevel="0" collapsed="false">
      <c r="C477" s="6"/>
      <c r="D477" s="6"/>
      <c r="E477" s="6"/>
      <c r="F477" s="7"/>
    </row>
    <row r="478" customFormat="false" ht="12.75" hidden="false" customHeight="false" outlineLevel="0" collapsed="false">
      <c r="C478" s="6"/>
      <c r="D478" s="6"/>
      <c r="E478" s="6"/>
      <c r="F478" s="7"/>
    </row>
    <row r="479" customFormat="false" ht="12.75" hidden="false" customHeight="false" outlineLevel="0" collapsed="false">
      <c r="C479" s="6"/>
      <c r="D479" s="6"/>
      <c r="E479" s="6"/>
      <c r="F479" s="7"/>
    </row>
    <row r="480" customFormat="false" ht="12.75" hidden="false" customHeight="false" outlineLevel="0" collapsed="false">
      <c r="C480" s="6"/>
      <c r="D480" s="6"/>
      <c r="E480" s="6"/>
      <c r="F480" s="7"/>
    </row>
    <row r="481" customFormat="false" ht="12.75" hidden="false" customHeight="false" outlineLevel="0" collapsed="false">
      <c r="C481" s="6"/>
      <c r="D481" s="6"/>
      <c r="E481" s="6"/>
      <c r="F481" s="7"/>
    </row>
    <row r="482" customFormat="false" ht="12.75" hidden="false" customHeight="false" outlineLevel="0" collapsed="false">
      <c r="C482" s="6"/>
      <c r="D482" s="6"/>
      <c r="E482" s="6"/>
      <c r="F482" s="7"/>
    </row>
    <row r="483" customFormat="false" ht="12.75" hidden="false" customHeight="false" outlineLevel="0" collapsed="false">
      <c r="C483" s="6"/>
      <c r="D483" s="6"/>
      <c r="E483" s="6"/>
      <c r="F483" s="7"/>
    </row>
    <row r="484" customFormat="false" ht="12.75" hidden="false" customHeight="false" outlineLevel="0" collapsed="false">
      <c r="C484" s="6"/>
      <c r="D484" s="6"/>
      <c r="E484" s="6"/>
      <c r="F484" s="7"/>
    </row>
    <row r="485" customFormat="false" ht="12.75" hidden="false" customHeight="false" outlineLevel="0" collapsed="false">
      <c r="C485" s="6"/>
      <c r="D485" s="6"/>
      <c r="E485" s="6"/>
      <c r="F485" s="7"/>
    </row>
    <row r="486" customFormat="false" ht="12.75" hidden="false" customHeight="false" outlineLevel="0" collapsed="false">
      <c r="C486" s="6"/>
      <c r="D486" s="6"/>
      <c r="E486" s="6"/>
      <c r="F486" s="7"/>
    </row>
    <row r="487" customFormat="false" ht="12.75" hidden="false" customHeight="false" outlineLevel="0" collapsed="false">
      <c r="C487" s="6"/>
      <c r="D487" s="6"/>
      <c r="E487" s="6"/>
      <c r="F487" s="7"/>
    </row>
    <row r="488" customFormat="false" ht="12.75" hidden="false" customHeight="false" outlineLevel="0" collapsed="false">
      <c r="C488" s="6"/>
      <c r="D488" s="6"/>
      <c r="E488" s="6"/>
      <c r="F488" s="7"/>
    </row>
    <row r="489" customFormat="false" ht="12.75" hidden="false" customHeight="false" outlineLevel="0" collapsed="false">
      <c r="C489" s="6"/>
      <c r="D489" s="6"/>
      <c r="E489" s="6"/>
      <c r="F489" s="7"/>
    </row>
    <row r="490" customFormat="false" ht="12.75" hidden="false" customHeight="false" outlineLevel="0" collapsed="false">
      <c r="C490" s="6"/>
      <c r="D490" s="6"/>
      <c r="E490" s="6"/>
      <c r="F490" s="7"/>
    </row>
    <row r="491" customFormat="false" ht="12.75" hidden="false" customHeight="false" outlineLevel="0" collapsed="false">
      <c r="C491" s="6"/>
      <c r="D491" s="6"/>
      <c r="E491" s="6"/>
      <c r="F491" s="7"/>
    </row>
    <row r="492" customFormat="false" ht="12.75" hidden="false" customHeight="false" outlineLevel="0" collapsed="false">
      <c r="C492" s="6"/>
      <c r="D492" s="6"/>
      <c r="E492" s="6"/>
      <c r="F492" s="7"/>
    </row>
    <row r="493" customFormat="false" ht="12.75" hidden="false" customHeight="false" outlineLevel="0" collapsed="false">
      <c r="C493" s="6"/>
      <c r="D493" s="6"/>
      <c r="E493" s="6"/>
      <c r="F493" s="7"/>
    </row>
    <row r="494" customFormat="false" ht="12.75" hidden="false" customHeight="false" outlineLevel="0" collapsed="false">
      <c r="C494" s="6"/>
      <c r="D494" s="6"/>
      <c r="E494" s="6"/>
      <c r="F494" s="7"/>
    </row>
    <row r="495" customFormat="false" ht="12.75" hidden="false" customHeight="false" outlineLevel="0" collapsed="false">
      <c r="C495" s="6"/>
      <c r="D495" s="6"/>
      <c r="E495" s="6"/>
      <c r="F495" s="7"/>
    </row>
    <row r="496" customFormat="false" ht="12.75" hidden="false" customHeight="false" outlineLevel="0" collapsed="false">
      <c r="C496" s="6"/>
      <c r="D496" s="6"/>
      <c r="E496" s="6"/>
      <c r="F496" s="7"/>
    </row>
    <row r="497" customFormat="false" ht="12.75" hidden="false" customHeight="false" outlineLevel="0" collapsed="false">
      <c r="C497" s="6"/>
      <c r="D497" s="6"/>
      <c r="E497" s="6"/>
      <c r="F497" s="7"/>
    </row>
    <row r="498" customFormat="false" ht="12.75" hidden="false" customHeight="false" outlineLevel="0" collapsed="false">
      <c r="C498" s="6"/>
      <c r="D498" s="6"/>
      <c r="E498" s="6"/>
      <c r="F498" s="7"/>
    </row>
    <row r="499" customFormat="false" ht="12.75" hidden="false" customHeight="false" outlineLevel="0" collapsed="false">
      <c r="C499" s="6"/>
      <c r="D499" s="6"/>
      <c r="E499" s="6"/>
      <c r="F499" s="7"/>
    </row>
    <row r="500" customFormat="false" ht="12.75" hidden="false" customHeight="false" outlineLevel="0" collapsed="false">
      <c r="C500" s="6"/>
      <c r="D500" s="6"/>
      <c r="E500" s="6"/>
      <c r="F500" s="7"/>
    </row>
    <row r="501" customFormat="false" ht="12.75" hidden="false" customHeight="false" outlineLevel="0" collapsed="false">
      <c r="C501" s="6"/>
      <c r="D501" s="6"/>
      <c r="E501" s="6"/>
      <c r="F501" s="7"/>
    </row>
    <row r="502" customFormat="false" ht="12.75" hidden="false" customHeight="false" outlineLevel="0" collapsed="false">
      <c r="C502" s="6"/>
      <c r="D502" s="6"/>
      <c r="E502" s="6"/>
      <c r="F502" s="7"/>
    </row>
    <row r="503" customFormat="false" ht="12.75" hidden="false" customHeight="false" outlineLevel="0" collapsed="false">
      <c r="C503" s="6"/>
      <c r="D503" s="6"/>
      <c r="E503" s="6"/>
      <c r="F503" s="7"/>
    </row>
    <row r="504" customFormat="false" ht="12.75" hidden="false" customHeight="false" outlineLevel="0" collapsed="false">
      <c r="C504" s="6"/>
      <c r="D504" s="6"/>
      <c r="E504" s="6"/>
      <c r="F504" s="7"/>
    </row>
    <row r="505" customFormat="false" ht="12.75" hidden="false" customHeight="false" outlineLevel="0" collapsed="false">
      <c r="C505" s="6"/>
      <c r="D505" s="6"/>
      <c r="E505" s="6"/>
      <c r="F505" s="7"/>
    </row>
    <row r="506" customFormat="false" ht="12.75" hidden="false" customHeight="false" outlineLevel="0" collapsed="false">
      <c r="C506" s="6"/>
      <c r="D506" s="6"/>
      <c r="E506" s="6"/>
      <c r="F506" s="7"/>
    </row>
    <row r="507" customFormat="false" ht="12.75" hidden="false" customHeight="false" outlineLevel="0" collapsed="false">
      <c r="C507" s="6"/>
      <c r="D507" s="6"/>
      <c r="E507" s="6"/>
      <c r="F507" s="7"/>
    </row>
    <row r="508" customFormat="false" ht="12.75" hidden="false" customHeight="false" outlineLevel="0" collapsed="false">
      <c r="C508" s="6"/>
      <c r="D508" s="6"/>
      <c r="E508" s="6"/>
      <c r="F508" s="7"/>
    </row>
    <row r="509" customFormat="false" ht="12.75" hidden="false" customHeight="false" outlineLevel="0" collapsed="false">
      <c r="C509" s="6"/>
      <c r="D509" s="6"/>
      <c r="E509" s="6"/>
      <c r="F509" s="7"/>
    </row>
    <row r="510" customFormat="false" ht="12.75" hidden="false" customHeight="false" outlineLevel="0" collapsed="false">
      <c r="C510" s="6"/>
      <c r="D510" s="6"/>
      <c r="E510" s="6"/>
      <c r="F510" s="7"/>
    </row>
    <row r="511" customFormat="false" ht="12.75" hidden="false" customHeight="false" outlineLevel="0" collapsed="false">
      <c r="C511" s="6"/>
      <c r="D511" s="6"/>
      <c r="E511" s="6"/>
      <c r="F511" s="7"/>
    </row>
    <row r="512" customFormat="false" ht="12.75" hidden="false" customHeight="false" outlineLevel="0" collapsed="false">
      <c r="C512" s="6"/>
      <c r="D512" s="6"/>
      <c r="E512" s="6"/>
      <c r="F512" s="7"/>
    </row>
    <row r="513" customFormat="false" ht="12.75" hidden="false" customHeight="false" outlineLevel="0" collapsed="false">
      <c r="C513" s="6"/>
      <c r="D513" s="6"/>
      <c r="E513" s="6"/>
      <c r="F513" s="7"/>
    </row>
    <row r="514" customFormat="false" ht="12.75" hidden="false" customHeight="false" outlineLevel="0" collapsed="false">
      <c r="C514" s="6"/>
      <c r="D514" s="6"/>
      <c r="E514" s="6"/>
      <c r="F514" s="7"/>
    </row>
    <row r="515" customFormat="false" ht="12.75" hidden="false" customHeight="false" outlineLevel="0" collapsed="false">
      <c r="C515" s="6"/>
      <c r="D515" s="6"/>
      <c r="E515" s="6"/>
      <c r="F515" s="7"/>
    </row>
    <row r="516" customFormat="false" ht="12.75" hidden="false" customHeight="false" outlineLevel="0" collapsed="false">
      <c r="C516" s="6"/>
      <c r="D516" s="6"/>
      <c r="E516" s="6"/>
      <c r="F516" s="7"/>
    </row>
    <row r="517" customFormat="false" ht="12.75" hidden="false" customHeight="false" outlineLevel="0" collapsed="false">
      <c r="C517" s="6"/>
      <c r="D517" s="6"/>
      <c r="E517" s="6"/>
      <c r="F517" s="7"/>
    </row>
    <row r="518" customFormat="false" ht="12.75" hidden="false" customHeight="false" outlineLevel="0" collapsed="false">
      <c r="C518" s="6"/>
      <c r="D518" s="6"/>
      <c r="E518" s="6"/>
      <c r="F518" s="7"/>
    </row>
    <row r="519" customFormat="false" ht="12.75" hidden="false" customHeight="false" outlineLevel="0" collapsed="false">
      <c r="C519" s="6"/>
      <c r="D519" s="6"/>
      <c r="E519" s="6"/>
      <c r="F519" s="7"/>
    </row>
    <row r="520" customFormat="false" ht="12.75" hidden="false" customHeight="false" outlineLevel="0" collapsed="false">
      <c r="C520" s="6"/>
      <c r="D520" s="6"/>
      <c r="E520" s="6"/>
      <c r="F520" s="7"/>
    </row>
    <row r="521" customFormat="false" ht="12.75" hidden="false" customHeight="false" outlineLevel="0" collapsed="false">
      <c r="C521" s="6"/>
      <c r="D521" s="6"/>
      <c r="E521" s="6"/>
      <c r="F521" s="7"/>
    </row>
    <row r="522" customFormat="false" ht="12.75" hidden="false" customHeight="false" outlineLevel="0" collapsed="false">
      <c r="C522" s="6"/>
      <c r="D522" s="6"/>
      <c r="E522" s="6"/>
      <c r="F522" s="7"/>
    </row>
    <row r="523" customFormat="false" ht="12.75" hidden="false" customHeight="false" outlineLevel="0" collapsed="false">
      <c r="C523" s="6"/>
      <c r="D523" s="6"/>
      <c r="E523" s="6"/>
      <c r="F523" s="7"/>
    </row>
    <row r="524" customFormat="false" ht="12.75" hidden="false" customHeight="false" outlineLevel="0" collapsed="false">
      <c r="C524" s="6"/>
      <c r="D524" s="6"/>
      <c r="E524" s="6"/>
      <c r="F524" s="7"/>
    </row>
    <row r="525" customFormat="false" ht="12.75" hidden="false" customHeight="false" outlineLevel="0" collapsed="false">
      <c r="C525" s="6"/>
      <c r="D525" s="6"/>
      <c r="E525" s="6"/>
      <c r="F525" s="7"/>
    </row>
    <row r="526" customFormat="false" ht="12.75" hidden="false" customHeight="false" outlineLevel="0" collapsed="false">
      <c r="C526" s="6"/>
      <c r="D526" s="6"/>
      <c r="E526" s="6"/>
      <c r="F526" s="7"/>
    </row>
    <row r="527" customFormat="false" ht="12.75" hidden="false" customHeight="false" outlineLevel="0" collapsed="false">
      <c r="C527" s="6"/>
      <c r="D527" s="6"/>
      <c r="E527" s="6"/>
      <c r="F527" s="7"/>
    </row>
    <row r="528" customFormat="false" ht="12.75" hidden="false" customHeight="false" outlineLevel="0" collapsed="false">
      <c r="C528" s="6"/>
      <c r="D528" s="6"/>
      <c r="E528" s="6"/>
      <c r="F528" s="7"/>
    </row>
    <row r="529" customFormat="false" ht="12.75" hidden="false" customHeight="false" outlineLevel="0" collapsed="false">
      <c r="C529" s="6"/>
      <c r="D529" s="6"/>
      <c r="E529" s="6"/>
      <c r="F529" s="7"/>
    </row>
    <row r="530" customFormat="false" ht="12.75" hidden="false" customHeight="false" outlineLevel="0" collapsed="false">
      <c r="C530" s="6"/>
      <c r="D530" s="6"/>
      <c r="E530" s="6"/>
      <c r="F530" s="7"/>
    </row>
    <row r="531" customFormat="false" ht="12.75" hidden="false" customHeight="false" outlineLevel="0" collapsed="false">
      <c r="C531" s="6"/>
      <c r="D531" s="6"/>
      <c r="E531" s="6"/>
      <c r="F531" s="7"/>
    </row>
    <row r="532" customFormat="false" ht="12.75" hidden="false" customHeight="false" outlineLevel="0" collapsed="false">
      <c r="C532" s="6"/>
      <c r="D532" s="6"/>
      <c r="E532" s="6"/>
      <c r="F532" s="7"/>
    </row>
    <row r="533" customFormat="false" ht="12.75" hidden="false" customHeight="false" outlineLevel="0" collapsed="false">
      <c r="C533" s="6"/>
      <c r="D533" s="6"/>
      <c r="E533" s="6"/>
      <c r="F533" s="7"/>
    </row>
    <row r="534" customFormat="false" ht="12.75" hidden="false" customHeight="false" outlineLevel="0" collapsed="false">
      <c r="C534" s="6"/>
      <c r="D534" s="6"/>
      <c r="E534" s="6"/>
      <c r="F534" s="7"/>
    </row>
    <row r="535" customFormat="false" ht="12.75" hidden="false" customHeight="false" outlineLevel="0" collapsed="false">
      <c r="C535" s="6"/>
      <c r="D535" s="6"/>
      <c r="E535" s="6"/>
      <c r="F535" s="7"/>
    </row>
    <row r="536" customFormat="false" ht="12.75" hidden="false" customHeight="false" outlineLevel="0" collapsed="false">
      <c r="C536" s="6"/>
      <c r="D536" s="6"/>
      <c r="E536" s="6"/>
      <c r="F536" s="7"/>
    </row>
    <row r="537" customFormat="false" ht="12.75" hidden="false" customHeight="false" outlineLevel="0" collapsed="false">
      <c r="C537" s="6"/>
      <c r="D537" s="6"/>
      <c r="E537" s="6"/>
      <c r="F537" s="7"/>
    </row>
    <row r="538" customFormat="false" ht="12.75" hidden="false" customHeight="false" outlineLevel="0" collapsed="false">
      <c r="C538" s="6"/>
      <c r="D538" s="6"/>
      <c r="E538" s="6"/>
      <c r="F538" s="7"/>
    </row>
    <row r="539" customFormat="false" ht="12.75" hidden="false" customHeight="false" outlineLevel="0" collapsed="false">
      <c r="C539" s="6"/>
      <c r="D539" s="6"/>
      <c r="E539" s="6"/>
      <c r="F539" s="7"/>
    </row>
    <row r="540" customFormat="false" ht="12.75" hidden="false" customHeight="false" outlineLevel="0" collapsed="false">
      <c r="C540" s="6"/>
      <c r="D540" s="6"/>
      <c r="E540" s="6"/>
      <c r="F540" s="7"/>
    </row>
    <row r="541" customFormat="false" ht="12.75" hidden="false" customHeight="false" outlineLevel="0" collapsed="false">
      <c r="C541" s="6"/>
      <c r="D541" s="6"/>
      <c r="E541" s="6"/>
      <c r="F541" s="7"/>
    </row>
    <row r="542" customFormat="false" ht="12.75" hidden="false" customHeight="false" outlineLevel="0" collapsed="false">
      <c r="C542" s="6"/>
      <c r="D542" s="6"/>
      <c r="E542" s="6"/>
      <c r="F542" s="7"/>
    </row>
    <row r="543" customFormat="false" ht="12.75" hidden="false" customHeight="false" outlineLevel="0" collapsed="false">
      <c r="C543" s="6"/>
      <c r="D543" s="6"/>
      <c r="E543" s="6"/>
      <c r="F543" s="7"/>
    </row>
    <row r="544" customFormat="false" ht="12.75" hidden="false" customHeight="false" outlineLevel="0" collapsed="false">
      <c r="C544" s="6"/>
      <c r="D544" s="6"/>
      <c r="E544" s="6"/>
      <c r="F544" s="7"/>
    </row>
    <row r="545" customFormat="false" ht="12.75" hidden="false" customHeight="false" outlineLevel="0" collapsed="false">
      <c r="C545" s="6"/>
      <c r="D545" s="6"/>
      <c r="E545" s="6"/>
      <c r="F545" s="7"/>
    </row>
    <row r="546" customFormat="false" ht="12.75" hidden="false" customHeight="false" outlineLevel="0" collapsed="false">
      <c r="C546" s="6"/>
      <c r="D546" s="6"/>
      <c r="E546" s="6"/>
      <c r="F546" s="7"/>
    </row>
    <row r="547" customFormat="false" ht="12.75" hidden="false" customHeight="false" outlineLevel="0" collapsed="false">
      <c r="C547" s="6"/>
      <c r="D547" s="6"/>
      <c r="E547" s="6"/>
      <c r="F547" s="7"/>
    </row>
    <row r="548" customFormat="false" ht="12.75" hidden="false" customHeight="false" outlineLevel="0" collapsed="false">
      <c r="C548" s="6"/>
      <c r="D548" s="6"/>
      <c r="E548" s="6"/>
      <c r="F548" s="7"/>
    </row>
    <row r="549" customFormat="false" ht="12.75" hidden="false" customHeight="false" outlineLevel="0" collapsed="false">
      <c r="C549" s="6"/>
      <c r="D549" s="6"/>
      <c r="E549" s="6"/>
      <c r="F549" s="7"/>
    </row>
    <row r="550" customFormat="false" ht="12.75" hidden="false" customHeight="false" outlineLevel="0" collapsed="false">
      <c r="C550" s="6"/>
      <c r="D550" s="6"/>
      <c r="E550" s="6"/>
      <c r="F550" s="7"/>
    </row>
    <row r="551" customFormat="false" ht="12.75" hidden="false" customHeight="false" outlineLevel="0" collapsed="false">
      <c r="C551" s="6"/>
      <c r="D551" s="6"/>
      <c r="E551" s="6"/>
      <c r="F551" s="7"/>
    </row>
    <row r="552" customFormat="false" ht="12.75" hidden="false" customHeight="false" outlineLevel="0" collapsed="false">
      <c r="C552" s="6"/>
      <c r="D552" s="6"/>
      <c r="E552" s="6"/>
      <c r="F552" s="7"/>
    </row>
    <row r="553" customFormat="false" ht="12.75" hidden="false" customHeight="false" outlineLevel="0" collapsed="false">
      <c r="C553" s="6"/>
      <c r="D553" s="6"/>
      <c r="E553" s="6"/>
      <c r="F553" s="7"/>
    </row>
    <row r="554" customFormat="false" ht="12.75" hidden="false" customHeight="false" outlineLevel="0" collapsed="false">
      <c r="C554" s="6"/>
      <c r="D554" s="6"/>
      <c r="E554" s="6"/>
      <c r="F554" s="7"/>
    </row>
    <row r="555" customFormat="false" ht="12.75" hidden="false" customHeight="false" outlineLevel="0" collapsed="false">
      <c r="C555" s="6"/>
      <c r="D555" s="6"/>
      <c r="E555" s="6"/>
      <c r="F555" s="7"/>
    </row>
    <row r="556" customFormat="false" ht="12.75" hidden="false" customHeight="false" outlineLevel="0" collapsed="false">
      <c r="C556" s="6"/>
      <c r="D556" s="6"/>
      <c r="E556" s="6"/>
      <c r="F556" s="7"/>
    </row>
    <row r="557" customFormat="false" ht="12.75" hidden="false" customHeight="false" outlineLevel="0" collapsed="false">
      <c r="C557" s="6"/>
      <c r="D557" s="6"/>
      <c r="E557" s="6"/>
      <c r="F557" s="7"/>
    </row>
    <row r="558" customFormat="false" ht="12.75" hidden="false" customHeight="false" outlineLevel="0" collapsed="false">
      <c r="C558" s="6"/>
      <c r="D558" s="6"/>
      <c r="E558" s="6"/>
      <c r="F558" s="7"/>
    </row>
    <row r="559" customFormat="false" ht="12.75" hidden="false" customHeight="false" outlineLevel="0" collapsed="false">
      <c r="C559" s="6"/>
      <c r="D559" s="6"/>
      <c r="E559" s="6"/>
      <c r="F559" s="7"/>
    </row>
    <row r="560" customFormat="false" ht="12.75" hidden="false" customHeight="false" outlineLevel="0" collapsed="false">
      <c r="C560" s="6"/>
      <c r="D560" s="6"/>
      <c r="E560" s="6"/>
      <c r="F560" s="7"/>
    </row>
    <row r="561" customFormat="false" ht="12.75" hidden="false" customHeight="false" outlineLevel="0" collapsed="false">
      <c r="C561" s="6"/>
      <c r="D561" s="6"/>
      <c r="E561" s="6"/>
      <c r="F561" s="7"/>
    </row>
    <row r="562" customFormat="false" ht="12.75" hidden="false" customHeight="false" outlineLevel="0" collapsed="false">
      <c r="C562" s="6"/>
      <c r="D562" s="6"/>
      <c r="E562" s="6"/>
      <c r="F562" s="7"/>
    </row>
    <row r="563" customFormat="false" ht="12.75" hidden="false" customHeight="false" outlineLevel="0" collapsed="false">
      <c r="C563" s="6"/>
      <c r="D563" s="6"/>
      <c r="E563" s="6"/>
      <c r="F563" s="7"/>
    </row>
    <row r="564" customFormat="false" ht="12.75" hidden="false" customHeight="false" outlineLevel="0" collapsed="false">
      <c r="C564" s="6"/>
      <c r="D564" s="6"/>
      <c r="E564" s="6"/>
      <c r="F564" s="7"/>
    </row>
    <row r="565" customFormat="false" ht="12.75" hidden="false" customHeight="false" outlineLevel="0" collapsed="false">
      <c r="C565" s="6"/>
      <c r="D565" s="6"/>
      <c r="E565" s="6"/>
      <c r="F565" s="7"/>
    </row>
    <row r="566" customFormat="false" ht="12.75" hidden="false" customHeight="false" outlineLevel="0" collapsed="false">
      <c r="C566" s="6"/>
      <c r="D566" s="6"/>
      <c r="E566" s="6"/>
      <c r="F566" s="7"/>
    </row>
    <row r="567" customFormat="false" ht="12.75" hidden="false" customHeight="false" outlineLevel="0" collapsed="false">
      <c r="C567" s="6"/>
      <c r="D567" s="6"/>
      <c r="E567" s="6"/>
      <c r="F567" s="7"/>
    </row>
    <row r="568" customFormat="false" ht="12.75" hidden="false" customHeight="false" outlineLevel="0" collapsed="false">
      <c r="C568" s="6"/>
      <c r="D568" s="6"/>
      <c r="E568" s="6"/>
      <c r="F568" s="7"/>
    </row>
    <row r="569" customFormat="false" ht="12.75" hidden="false" customHeight="false" outlineLevel="0" collapsed="false">
      <c r="C569" s="6"/>
      <c r="D569" s="6"/>
      <c r="E569" s="6"/>
      <c r="F569" s="7"/>
    </row>
    <row r="570" customFormat="false" ht="12.75" hidden="false" customHeight="false" outlineLevel="0" collapsed="false">
      <c r="C570" s="6"/>
      <c r="D570" s="6"/>
      <c r="E570" s="6"/>
      <c r="F570" s="7"/>
    </row>
    <row r="571" customFormat="false" ht="12.75" hidden="false" customHeight="false" outlineLevel="0" collapsed="false">
      <c r="C571" s="6"/>
      <c r="D571" s="6"/>
      <c r="E571" s="6"/>
      <c r="F571" s="7"/>
    </row>
    <row r="572" customFormat="false" ht="12.75" hidden="false" customHeight="false" outlineLevel="0" collapsed="false">
      <c r="C572" s="6"/>
      <c r="D572" s="6"/>
      <c r="E572" s="6"/>
      <c r="F572" s="7"/>
    </row>
    <row r="573" customFormat="false" ht="12.75" hidden="false" customHeight="false" outlineLevel="0" collapsed="false">
      <c r="C573" s="6"/>
      <c r="D573" s="6"/>
      <c r="E573" s="6"/>
      <c r="F573" s="7"/>
    </row>
    <row r="574" customFormat="false" ht="12.75" hidden="false" customHeight="false" outlineLevel="0" collapsed="false">
      <c r="C574" s="6"/>
      <c r="D574" s="6"/>
      <c r="E574" s="6"/>
      <c r="F574" s="7"/>
    </row>
    <row r="575" customFormat="false" ht="12.75" hidden="false" customHeight="false" outlineLevel="0" collapsed="false">
      <c r="C575" s="6"/>
      <c r="D575" s="6"/>
      <c r="E575" s="6"/>
      <c r="F575" s="7"/>
    </row>
    <row r="576" customFormat="false" ht="12.75" hidden="false" customHeight="false" outlineLevel="0" collapsed="false">
      <c r="C576" s="6"/>
      <c r="D576" s="6"/>
      <c r="E576" s="6"/>
      <c r="F576" s="7"/>
    </row>
    <row r="577" customFormat="false" ht="12.75" hidden="false" customHeight="false" outlineLevel="0" collapsed="false">
      <c r="C577" s="6"/>
      <c r="D577" s="6"/>
      <c r="E577" s="6"/>
      <c r="F577" s="7"/>
    </row>
    <row r="578" customFormat="false" ht="12.75" hidden="false" customHeight="false" outlineLevel="0" collapsed="false">
      <c r="C578" s="6"/>
      <c r="D578" s="6"/>
      <c r="E578" s="6"/>
      <c r="F578" s="7"/>
    </row>
    <row r="579" customFormat="false" ht="12.75" hidden="false" customHeight="false" outlineLevel="0" collapsed="false">
      <c r="C579" s="6"/>
      <c r="D579" s="6"/>
      <c r="E579" s="6"/>
      <c r="F579" s="7"/>
    </row>
    <row r="580" customFormat="false" ht="12.75" hidden="false" customHeight="false" outlineLevel="0" collapsed="false">
      <c r="C580" s="6"/>
      <c r="D580" s="6"/>
      <c r="E580" s="6"/>
      <c r="F580" s="7"/>
    </row>
    <row r="581" customFormat="false" ht="12.75" hidden="false" customHeight="false" outlineLevel="0" collapsed="false">
      <c r="C581" s="6"/>
      <c r="D581" s="6"/>
      <c r="E581" s="6"/>
      <c r="F581" s="7"/>
    </row>
    <row r="582" customFormat="false" ht="12.75" hidden="false" customHeight="false" outlineLevel="0" collapsed="false">
      <c r="C582" s="6"/>
      <c r="D582" s="6"/>
      <c r="E582" s="6"/>
      <c r="F582" s="7"/>
    </row>
    <row r="583" customFormat="false" ht="12.75" hidden="false" customHeight="false" outlineLevel="0" collapsed="false">
      <c r="C583" s="6"/>
      <c r="D583" s="6"/>
      <c r="E583" s="6"/>
      <c r="F583" s="7"/>
    </row>
    <row r="584" customFormat="false" ht="12.75" hidden="false" customHeight="false" outlineLevel="0" collapsed="false">
      <c r="C584" s="6"/>
      <c r="D584" s="6"/>
      <c r="E584" s="6"/>
      <c r="F584" s="7"/>
    </row>
    <row r="585" customFormat="false" ht="12.75" hidden="false" customHeight="false" outlineLevel="0" collapsed="false">
      <c r="C585" s="6"/>
      <c r="D585" s="6"/>
      <c r="E585" s="6"/>
      <c r="F585" s="7"/>
    </row>
    <row r="586" customFormat="false" ht="12.75" hidden="false" customHeight="false" outlineLevel="0" collapsed="false">
      <c r="C586" s="6"/>
      <c r="D586" s="6"/>
      <c r="E586" s="6"/>
      <c r="F586" s="7"/>
    </row>
    <row r="587" customFormat="false" ht="12.75" hidden="false" customHeight="false" outlineLevel="0" collapsed="false">
      <c r="C587" s="6"/>
      <c r="D587" s="6"/>
      <c r="E587" s="6"/>
      <c r="F587" s="7"/>
    </row>
    <row r="588" customFormat="false" ht="12.75" hidden="false" customHeight="false" outlineLevel="0" collapsed="false">
      <c r="C588" s="6"/>
      <c r="D588" s="6"/>
      <c r="E588" s="6"/>
      <c r="F588" s="7"/>
    </row>
    <row r="589" customFormat="false" ht="12.75" hidden="false" customHeight="false" outlineLevel="0" collapsed="false">
      <c r="C589" s="6"/>
      <c r="D589" s="6"/>
      <c r="E589" s="6"/>
      <c r="F589" s="7"/>
    </row>
    <row r="590" customFormat="false" ht="12.75" hidden="false" customHeight="false" outlineLevel="0" collapsed="false">
      <c r="C590" s="6"/>
      <c r="D590" s="6"/>
      <c r="E590" s="6"/>
      <c r="F590" s="7"/>
    </row>
    <row r="591" customFormat="false" ht="12.75" hidden="false" customHeight="false" outlineLevel="0" collapsed="false">
      <c r="C591" s="6"/>
      <c r="D591" s="6"/>
      <c r="E591" s="6"/>
      <c r="F591" s="7"/>
    </row>
    <row r="592" customFormat="false" ht="12.75" hidden="false" customHeight="false" outlineLevel="0" collapsed="false">
      <c r="C592" s="6"/>
      <c r="D592" s="6"/>
      <c r="E592" s="6"/>
      <c r="F592" s="7"/>
    </row>
    <row r="593" customFormat="false" ht="12.75" hidden="false" customHeight="false" outlineLevel="0" collapsed="false">
      <c r="C593" s="6"/>
      <c r="D593" s="6"/>
      <c r="E593" s="6"/>
      <c r="F593" s="7"/>
    </row>
    <row r="594" customFormat="false" ht="12.75" hidden="false" customHeight="false" outlineLevel="0" collapsed="false">
      <c r="C594" s="6"/>
      <c r="D594" s="6"/>
      <c r="E594" s="6"/>
      <c r="F594" s="7"/>
    </row>
    <row r="595" customFormat="false" ht="12.75" hidden="false" customHeight="false" outlineLevel="0" collapsed="false">
      <c r="C595" s="6"/>
      <c r="D595" s="6"/>
      <c r="E595" s="6"/>
      <c r="F595" s="7"/>
    </row>
    <row r="596" customFormat="false" ht="12.75" hidden="false" customHeight="false" outlineLevel="0" collapsed="false">
      <c r="C596" s="6"/>
      <c r="D596" s="6"/>
      <c r="E596" s="6"/>
      <c r="F596" s="7"/>
    </row>
    <row r="597" customFormat="false" ht="12.75" hidden="false" customHeight="false" outlineLevel="0" collapsed="false">
      <c r="C597" s="6"/>
      <c r="D597" s="6"/>
      <c r="E597" s="6"/>
      <c r="F597" s="7"/>
    </row>
    <row r="598" customFormat="false" ht="12.75" hidden="false" customHeight="false" outlineLevel="0" collapsed="false">
      <c r="C598" s="6"/>
      <c r="D598" s="6"/>
      <c r="E598" s="6"/>
      <c r="F598" s="7"/>
    </row>
    <row r="599" customFormat="false" ht="12.75" hidden="false" customHeight="false" outlineLevel="0" collapsed="false">
      <c r="C599" s="6"/>
      <c r="D599" s="6"/>
      <c r="E599" s="6"/>
      <c r="F599" s="7"/>
    </row>
    <row r="600" customFormat="false" ht="12.75" hidden="false" customHeight="false" outlineLevel="0" collapsed="false">
      <c r="C600" s="6"/>
      <c r="D600" s="6"/>
      <c r="E600" s="6"/>
      <c r="F600" s="7"/>
    </row>
    <row r="601" customFormat="false" ht="12.75" hidden="false" customHeight="false" outlineLevel="0" collapsed="false">
      <c r="C601" s="6"/>
      <c r="D601" s="6"/>
      <c r="E601" s="6"/>
      <c r="F601" s="7"/>
    </row>
    <row r="602" customFormat="false" ht="12.75" hidden="false" customHeight="false" outlineLevel="0" collapsed="false">
      <c r="C602" s="6"/>
      <c r="D602" s="6"/>
      <c r="E602" s="6"/>
      <c r="F602" s="7"/>
    </row>
    <row r="603" customFormat="false" ht="12.75" hidden="false" customHeight="false" outlineLevel="0" collapsed="false">
      <c r="C603" s="6"/>
      <c r="D603" s="6"/>
      <c r="E603" s="6"/>
      <c r="F603" s="7"/>
    </row>
    <row r="604" customFormat="false" ht="12.75" hidden="false" customHeight="false" outlineLevel="0" collapsed="false">
      <c r="C604" s="6"/>
      <c r="D604" s="6"/>
      <c r="E604" s="6"/>
      <c r="F604" s="7"/>
    </row>
    <row r="605" customFormat="false" ht="12.75" hidden="false" customHeight="false" outlineLevel="0" collapsed="false">
      <c r="C605" s="6"/>
      <c r="D605" s="6"/>
      <c r="E605" s="6"/>
      <c r="F605" s="7"/>
    </row>
    <row r="606" customFormat="false" ht="12.75" hidden="false" customHeight="false" outlineLevel="0" collapsed="false">
      <c r="C606" s="6"/>
      <c r="D606" s="6"/>
      <c r="E606" s="6"/>
      <c r="F606" s="7"/>
    </row>
    <row r="607" customFormat="false" ht="12.75" hidden="false" customHeight="false" outlineLevel="0" collapsed="false">
      <c r="C607" s="6"/>
      <c r="D607" s="6"/>
      <c r="E607" s="6"/>
      <c r="F607" s="7"/>
    </row>
    <row r="608" customFormat="false" ht="12.75" hidden="false" customHeight="false" outlineLevel="0" collapsed="false">
      <c r="C608" s="6"/>
      <c r="D608" s="6"/>
      <c r="E608" s="6"/>
      <c r="F608" s="7"/>
    </row>
    <row r="609" customFormat="false" ht="12.75" hidden="false" customHeight="false" outlineLevel="0" collapsed="false">
      <c r="C609" s="6"/>
      <c r="D609" s="6"/>
      <c r="E609" s="6"/>
      <c r="F609" s="7"/>
    </row>
    <row r="610" customFormat="false" ht="12.75" hidden="false" customHeight="false" outlineLevel="0" collapsed="false">
      <c r="C610" s="6"/>
      <c r="D610" s="6"/>
      <c r="E610" s="6"/>
      <c r="F610" s="7"/>
    </row>
    <row r="611" customFormat="false" ht="12.75" hidden="false" customHeight="false" outlineLevel="0" collapsed="false">
      <c r="C611" s="6"/>
      <c r="D611" s="6"/>
      <c r="E611" s="6"/>
      <c r="F611" s="7"/>
    </row>
    <row r="612" customFormat="false" ht="12.75" hidden="false" customHeight="false" outlineLevel="0" collapsed="false">
      <c r="C612" s="6"/>
      <c r="D612" s="6"/>
      <c r="E612" s="6"/>
      <c r="F612" s="7"/>
    </row>
    <row r="613" customFormat="false" ht="12.75" hidden="false" customHeight="false" outlineLevel="0" collapsed="false">
      <c r="C613" s="6"/>
      <c r="D613" s="6"/>
      <c r="E613" s="6"/>
      <c r="F613" s="7"/>
    </row>
    <row r="614" customFormat="false" ht="12.75" hidden="false" customHeight="false" outlineLevel="0" collapsed="false">
      <c r="C614" s="6"/>
      <c r="D614" s="6"/>
      <c r="E614" s="6"/>
      <c r="F614" s="7"/>
    </row>
    <row r="615" customFormat="false" ht="12.75" hidden="false" customHeight="false" outlineLevel="0" collapsed="false">
      <c r="C615" s="6"/>
      <c r="D615" s="6"/>
      <c r="E615" s="6"/>
      <c r="F615" s="7"/>
    </row>
    <row r="616" customFormat="false" ht="12.75" hidden="false" customHeight="false" outlineLevel="0" collapsed="false">
      <c r="C616" s="6"/>
      <c r="D616" s="6"/>
      <c r="E616" s="6"/>
      <c r="F616" s="7"/>
    </row>
    <row r="617" customFormat="false" ht="12.75" hidden="false" customHeight="false" outlineLevel="0" collapsed="false">
      <c r="C617" s="6"/>
      <c r="D617" s="6"/>
      <c r="E617" s="6"/>
      <c r="F617" s="7"/>
    </row>
    <row r="618" customFormat="false" ht="12.75" hidden="false" customHeight="false" outlineLevel="0" collapsed="false">
      <c r="C618" s="6"/>
      <c r="D618" s="6"/>
      <c r="E618" s="6"/>
      <c r="F618" s="7"/>
    </row>
    <row r="619" customFormat="false" ht="12.75" hidden="false" customHeight="false" outlineLevel="0" collapsed="false">
      <c r="C619" s="6"/>
      <c r="D619" s="6"/>
      <c r="E619" s="6"/>
      <c r="F619" s="7"/>
    </row>
    <row r="620" customFormat="false" ht="12.75" hidden="false" customHeight="false" outlineLevel="0" collapsed="false">
      <c r="C620" s="6"/>
      <c r="D620" s="6"/>
      <c r="E620" s="6"/>
      <c r="F620" s="7"/>
    </row>
    <row r="621" customFormat="false" ht="12.75" hidden="false" customHeight="false" outlineLevel="0" collapsed="false">
      <c r="C621" s="6"/>
      <c r="D621" s="6"/>
      <c r="E621" s="6"/>
      <c r="F621" s="7"/>
    </row>
    <row r="622" customFormat="false" ht="12.75" hidden="false" customHeight="false" outlineLevel="0" collapsed="false">
      <c r="C622" s="6"/>
      <c r="D622" s="6"/>
      <c r="E622" s="6"/>
      <c r="F622" s="7"/>
    </row>
    <row r="623" customFormat="false" ht="12.75" hidden="false" customHeight="false" outlineLevel="0" collapsed="false">
      <c r="C623" s="6"/>
      <c r="D623" s="6"/>
      <c r="E623" s="6"/>
      <c r="F623" s="7"/>
    </row>
    <row r="624" customFormat="false" ht="12.75" hidden="false" customHeight="false" outlineLevel="0" collapsed="false">
      <c r="C624" s="6"/>
      <c r="D624" s="6"/>
      <c r="E624" s="6"/>
      <c r="F624" s="7"/>
    </row>
    <row r="625" customFormat="false" ht="12.75" hidden="false" customHeight="false" outlineLevel="0" collapsed="false">
      <c r="C625" s="6"/>
      <c r="D625" s="6"/>
      <c r="E625" s="6"/>
      <c r="F625" s="7"/>
    </row>
    <row r="626" customFormat="false" ht="12.75" hidden="false" customHeight="false" outlineLevel="0" collapsed="false">
      <c r="C626" s="6"/>
      <c r="D626" s="6"/>
      <c r="E626" s="6"/>
      <c r="F626" s="7"/>
    </row>
    <row r="627" customFormat="false" ht="12.75" hidden="false" customHeight="false" outlineLevel="0" collapsed="false">
      <c r="C627" s="6"/>
      <c r="D627" s="6"/>
      <c r="E627" s="6"/>
      <c r="F627" s="7"/>
    </row>
    <row r="628" customFormat="false" ht="12.75" hidden="false" customHeight="false" outlineLevel="0" collapsed="false">
      <c r="C628" s="6"/>
      <c r="D628" s="6"/>
      <c r="E628" s="6"/>
      <c r="F628" s="7"/>
    </row>
    <row r="629" customFormat="false" ht="12.75" hidden="false" customHeight="false" outlineLevel="0" collapsed="false">
      <c r="C629" s="6"/>
      <c r="D629" s="6"/>
      <c r="E629" s="6"/>
      <c r="F629" s="7"/>
    </row>
    <row r="630" customFormat="false" ht="12.75" hidden="false" customHeight="false" outlineLevel="0" collapsed="false">
      <c r="C630" s="6"/>
      <c r="D630" s="6"/>
      <c r="E630" s="6"/>
      <c r="F630" s="7"/>
    </row>
    <row r="631" customFormat="false" ht="12.75" hidden="false" customHeight="false" outlineLevel="0" collapsed="false">
      <c r="C631" s="6"/>
      <c r="D631" s="6"/>
      <c r="E631" s="6"/>
      <c r="F631" s="7"/>
    </row>
    <row r="632" customFormat="false" ht="12.75" hidden="false" customHeight="false" outlineLevel="0" collapsed="false">
      <c r="C632" s="6"/>
      <c r="D632" s="6"/>
      <c r="E632" s="6"/>
      <c r="F632" s="7"/>
    </row>
    <row r="633" customFormat="false" ht="12.75" hidden="false" customHeight="false" outlineLevel="0" collapsed="false">
      <c r="C633" s="6"/>
      <c r="D633" s="6"/>
      <c r="E633" s="6"/>
      <c r="F633" s="7"/>
    </row>
    <row r="634" customFormat="false" ht="12.75" hidden="false" customHeight="false" outlineLevel="0" collapsed="false">
      <c r="C634" s="6"/>
      <c r="D634" s="6"/>
      <c r="E634" s="6"/>
      <c r="F634" s="7"/>
    </row>
    <row r="635" customFormat="false" ht="12.75" hidden="false" customHeight="false" outlineLevel="0" collapsed="false">
      <c r="C635" s="6"/>
      <c r="D635" s="6"/>
      <c r="E635" s="6"/>
      <c r="F635" s="7"/>
    </row>
    <row r="636" customFormat="false" ht="12.75" hidden="false" customHeight="false" outlineLevel="0" collapsed="false">
      <c r="C636" s="6"/>
      <c r="D636" s="6"/>
      <c r="E636" s="6"/>
      <c r="F636" s="7"/>
    </row>
    <row r="637" customFormat="false" ht="12.75" hidden="false" customHeight="false" outlineLevel="0" collapsed="false">
      <c r="C637" s="6"/>
      <c r="D637" s="6"/>
      <c r="E637" s="6"/>
      <c r="F637" s="7"/>
    </row>
    <row r="638" customFormat="false" ht="12.75" hidden="false" customHeight="false" outlineLevel="0" collapsed="false">
      <c r="C638" s="6"/>
      <c r="D638" s="6"/>
      <c r="E638" s="6"/>
      <c r="F638" s="7"/>
    </row>
    <row r="639" customFormat="false" ht="12.75" hidden="false" customHeight="false" outlineLevel="0" collapsed="false">
      <c r="C639" s="6"/>
      <c r="D639" s="6"/>
      <c r="E639" s="6"/>
      <c r="F639" s="7"/>
    </row>
    <row r="640" customFormat="false" ht="12.75" hidden="false" customHeight="false" outlineLevel="0" collapsed="false">
      <c r="C640" s="6"/>
      <c r="D640" s="6"/>
      <c r="E640" s="6"/>
      <c r="F640" s="7"/>
    </row>
    <row r="641" customFormat="false" ht="12.75" hidden="false" customHeight="false" outlineLevel="0" collapsed="false">
      <c r="C641" s="6"/>
      <c r="D641" s="6"/>
      <c r="E641" s="6"/>
      <c r="F641" s="7"/>
    </row>
    <row r="642" customFormat="false" ht="12.75" hidden="false" customHeight="false" outlineLevel="0" collapsed="false">
      <c r="C642" s="6"/>
      <c r="D642" s="6"/>
      <c r="E642" s="6"/>
      <c r="F642" s="7"/>
    </row>
    <row r="643" customFormat="false" ht="12.75" hidden="false" customHeight="false" outlineLevel="0" collapsed="false">
      <c r="C643" s="6"/>
      <c r="D643" s="6"/>
      <c r="E643" s="6"/>
      <c r="F643" s="7"/>
    </row>
    <row r="644" customFormat="false" ht="12.75" hidden="false" customHeight="false" outlineLevel="0" collapsed="false">
      <c r="C644" s="6"/>
      <c r="D644" s="6"/>
      <c r="E644" s="6"/>
      <c r="F644" s="7"/>
    </row>
    <row r="645" customFormat="false" ht="12.75" hidden="false" customHeight="false" outlineLevel="0" collapsed="false">
      <c r="C645" s="6"/>
      <c r="D645" s="6"/>
      <c r="E645" s="6"/>
      <c r="F645" s="7"/>
    </row>
    <row r="646" customFormat="false" ht="12.75" hidden="false" customHeight="false" outlineLevel="0" collapsed="false">
      <c r="C646" s="6"/>
      <c r="D646" s="6"/>
      <c r="E646" s="6"/>
      <c r="F646" s="7"/>
    </row>
    <row r="647" customFormat="false" ht="12.75" hidden="false" customHeight="false" outlineLevel="0" collapsed="false">
      <c r="C647" s="6"/>
      <c r="D647" s="6"/>
      <c r="E647" s="6"/>
      <c r="F647" s="7"/>
    </row>
    <row r="648" customFormat="false" ht="12.75" hidden="false" customHeight="false" outlineLevel="0" collapsed="false">
      <c r="C648" s="6"/>
      <c r="D648" s="6"/>
      <c r="E648" s="6"/>
      <c r="F648" s="7"/>
    </row>
    <row r="649" customFormat="false" ht="12.75" hidden="false" customHeight="false" outlineLevel="0" collapsed="false">
      <c r="C649" s="6"/>
      <c r="D649" s="6"/>
      <c r="E649" s="6"/>
      <c r="F649" s="7"/>
    </row>
    <row r="650" customFormat="false" ht="12.75" hidden="false" customHeight="false" outlineLevel="0" collapsed="false">
      <c r="C650" s="6"/>
      <c r="D650" s="6"/>
      <c r="E650" s="6"/>
      <c r="F650" s="7"/>
    </row>
    <row r="651" customFormat="false" ht="12.75" hidden="false" customHeight="false" outlineLevel="0" collapsed="false">
      <c r="C651" s="6"/>
      <c r="D651" s="6"/>
      <c r="E651" s="6"/>
      <c r="F651" s="7"/>
    </row>
    <row r="652" customFormat="false" ht="12.75" hidden="false" customHeight="false" outlineLevel="0" collapsed="false">
      <c r="C652" s="6"/>
      <c r="D652" s="6"/>
      <c r="E652" s="6"/>
      <c r="F652" s="7"/>
    </row>
    <row r="653" customFormat="false" ht="12.75" hidden="false" customHeight="false" outlineLevel="0" collapsed="false">
      <c r="C653" s="6"/>
      <c r="D653" s="6"/>
      <c r="E653" s="6"/>
      <c r="F653" s="7"/>
    </row>
    <row r="654" customFormat="false" ht="12.75" hidden="false" customHeight="false" outlineLevel="0" collapsed="false">
      <c r="C654" s="6"/>
      <c r="D654" s="6"/>
      <c r="E654" s="6"/>
      <c r="F654" s="7"/>
    </row>
    <row r="655" customFormat="false" ht="12.75" hidden="false" customHeight="false" outlineLevel="0" collapsed="false">
      <c r="C655" s="6"/>
      <c r="D655" s="6"/>
      <c r="E655" s="6"/>
      <c r="F655" s="7"/>
    </row>
    <row r="656" customFormat="false" ht="12.75" hidden="false" customHeight="false" outlineLevel="0" collapsed="false">
      <c r="C656" s="6"/>
      <c r="D656" s="6"/>
      <c r="E656" s="6"/>
      <c r="F656" s="7"/>
    </row>
    <row r="657" customFormat="false" ht="12.75" hidden="false" customHeight="false" outlineLevel="0" collapsed="false">
      <c r="C657" s="6"/>
      <c r="D657" s="6"/>
      <c r="E657" s="6"/>
      <c r="F657" s="7"/>
    </row>
    <row r="658" customFormat="false" ht="12.75" hidden="false" customHeight="false" outlineLevel="0" collapsed="false">
      <c r="C658" s="6"/>
      <c r="D658" s="6"/>
      <c r="E658" s="6"/>
      <c r="F658" s="7"/>
    </row>
    <row r="659" customFormat="false" ht="12.75" hidden="false" customHeight="false" outlineLevel="0" collapsed="false">
      <c r="C659" s="6"/>
      <c r="D659" s="6"/>
      <c r="E659" s="6"/>
      <c r="F659" s="7"/>
    </row>
    <row r="660" customFormat="false" ht="12.75" hidden="false" customHeight="false" outlineLevel="0" collapsed="false">
      <c r="C660" s="6"/>
      <c r="D660" s="6"/>
      <c r="E660" s="6"/>
      <c r="F660" s="7"/>
    </row>
    <row r="661" customFormat="false" ht="12.75" hidden="false" customHeight="false" outlineLevel="0" collapsed="false">
      <c r="C661" s="6"/>
      <c r="D661" s="6"/>
      <c r="E661" s="6"/>
      <c r="F661" s="7"/>
    </row>
    <row r="662" customFormat="false" ht="12.75" hidden="false" customHeight="false" outlineLevel="0" collapsed="false">
      <c r="C662" s="6"/>
      <c r="D662" s="6"/>
      <c r="E662" s="6"/>
      <c r="F662" s="7"/>
    </row>
    <row r="663" customFormat="false" ht="12.75" hidden="false" customHeight="false" outlineLevel="0" collapsed="false">
      <c r="C663" s="6"/>
      <c r="D663" s="6"/>
      <c r="E663" s="6"/>
      <c r="F663" s="7"/>
    </row>
    <row r="664" customFormat="false" ht="12.75" hidden="false" customHeight="false" outlineLevel="0" collapsed="false">
      <c r="C664" s="6"/>
      <c r="D664" s="6"/>
      <c r="E664" s="6"/>
      <c r="F664" s="7"/>
    </row>
    <row r="665" customFormat="false" ht="12.75" hidden="false" customHeight="false" outlineLevel="0" collapsed="false">
      <c r="C665" s="6"/>
      <c r="D665" s="6"/>
      <c r="E665" s="6"/>
      <c r="F665" s="7"/>
    </row>
    <row r="666" customFormat="false" ht="12.75" hidden="false" customHeight="false" outlineLevel="0" collapsed="false">
      <c r="C666" s="6"/>
      <c r="D666" s="6"/>
      <c r="E666" s="6"/>
      <c r="F666" s="7"/>
    </row>
    <row r="667" customFormat="false" ht="12.75" hidden="false" customHeight="false" outlineLevel="0" collapsed="false">
      <c r="C667" s="6"/>
      <c r="D667" s="6"/>
      <c r="E667" s="6"/>
      <c r="F667" s="7"/>
    </row>
    <row r="668" customFormat="false" ht="12.75" hidden="false" customHeight="false" outlineLevel="0" collapsed="false">
      <c r="C668" s="6"/>
      <c r="D668" s="6"/>
      <c r="E668" s="6"/>
      <c r="F668" s="7"/>
    </row>
    <row r="669" customFormat="false" ht="12.75" hidden="false" customHeight="false" outlineLevel="0" collapsed="false">
      <c r="C669" s="6"/>
      <c r="D669" s="6"/>
      <c r="E669" s="6"/>
      <c r="F669" s="7"/>
    </row>
    <row r="670" customFormat="false" ht="12.75" hidden="false" customHeight="false" outlineLevel="0" collapsed="false">
      <c r="C670" s="6"/>
      <c r="D670" s="6"/>
      <c r="E670" s="6"/>
      <c r="F670" s="7"/>
    </row>
    <row r="671" customFormat="false" ht="12.75" hidden="false" customHeight="false" outlineLevel="0" collapsed="false">
      <c r="C671" s="6"/>
      <c r="D671" s="6"/>
      <c r="E671" s="6"/>
      <c r="F671" s="7"/>
    </row>
    <row r="672" customFormat="false" ht="12.75" hidden="false" customHeight="false" outlineLevel="0" collapsed="false">
      <c r="C672" s="6"/>
      <c r="D672" s="6"/>
      <c r="E672" s="6"/>
      <c r="F672" s="7"/>
    </row>
    <row r="673" customFormat="false" ht="12.75" hidden="false" customHeight="false" outlineLevel="0" collapsed="false">
      <c r="C673" s="6"/>
      <c r="D673" s="6"/>
      <c r="E673" s="6"/>
      <c r="F673" s="7"/>
    </row>
    <row r="674" customFormat="false" ht="12.75" hidden="false" customHeight="false" outlineLevel="0" collapsed="false">
      <c r="C674" s="6"/>
      <c r="D674" s="6"/>
      <c r="E674" s="6"/>
      <c r="F674" s="7"/>
    </row>
    <row r="675" customFormat="false" ht="12.75" hidden="false" customHeight="false" outlineLevel="0" collapsed="false">
      <c r="C675" s="6"/>
      <c r="D675" s="6"/>
      <c r="E675" s="6"/>
      <c r="F675" s="7"/>
    </row>
    <row r="676" customFormat="false" ht="12.75" hidden="false" customHeight="false" outlineLevel="0" collapsed="false">
      <c r="C676" s="6"/>
      <c r="D676" s="6"/>
      <c r="E676" s="6"/>
      <c r="F676" s="7"/>
    </row>
    <row r="677" customFormat="false" ht="12.75" hidden="false" customHeight="false" outlineLevel="0" collapsed="false">
      <c r="C677" s="6"/>
      <c r="D677" s="6"/>
      <c r="E677" s="6"/>
      <c r="F677" s="7"/>
    </row>
    <row r="678" customFormat="false" ht="12.75" hidden="false" customHeight="false" outlineLevel="0" collapsed="false">
      <c r="C678" s="6"/>
      <c r="D678" s="6"/>
      <c r="E678" s="6"/>
      <c r="F678" s="7"/>
    </row>
    <row r="679" customFormat="false" ht="12.75" hidden="false" customHeight="false" outlineLevel="0" collapsed="false">
      <c r="C679" s="6"/>
      <c r="D679" s="6"/>
      <c r="E679" s="6"/>
      <c r="F679" s="7"/>
    </row>
    <row r="680" customFormat="false" ht="12.75" hidden="false" customHeight="false" outlineLevel="0" collapsed="false">
      <c r="C680" s="6"/>
      <c r="D680" s="6"/>
      <c r="E680" s="6"/>
      <c r="F680" s="7"/>
    </row>
    <row r="681" customFormat="false" ht="12.75" hidden="false" customHeight="false" outlineLevel="0" collapsed="false">
      <c r="C681" s="6"/>
      <c r="D681" s="6"/>
      <c r="E681" s="6"/>
      <c r="F681" s="7"/>
    </row>
    <row r="682" customFormat="false" ht="12.75" hidden="false" customHeight="false" outlineLevel="0" collapsed="false">
      <c r="C682" s="6"/>
      <c r="D682" s="6"/>
      <c r="E682" s="6"/>
      <c r="F682" s="7"/>
    </row>
    <row r="683" customFormat="false" ht="12.75" hidden="false" customHeight="false" outlineLevel="0" collapsed="false">
      <c r="C683" s="6"/>
      <c r="D683" s="6"/>
      <c r="E683" s="6"/>
      <c r="F683" s="7"/>
    </row>
    <row r="684" customFormat="false" ht="12.75" hidden="false" customHeight="false" outlineLevel="0" collapsed="false">
      <c r="C684" s="6"/>
      <c r="D684" s="6"/>
      <c r="E684" s="6"/>
      <c r="F684" s="7"/>
    </row>
    <row r="685" customFormat="false" ht="12.75" hidden="false" customHeight="false" outlineLevel="0" collapsed="false">
      <c r="C685" s="6"/>
      <c r="D685" s="6"/>
      <c r="E685" s="6"/>
      <c r="F685" s="7"/>
    </row>
    <row r="686" customFormat="false" ht="12.75" hidden="false" customHeight="false" outlineLevel="0" collapsed="false">
      <c r="C686" s="6"/>
      <c r="D686" s="6"/>
      <c r="E686" s="6"/>
      <c r="F686" s="7"/>
    </row>
    <row r="687" customFormat="false" ht="12.75" hidden="false" customHeight="false" outlineLevel="0" collapsed="false">
      <c r="C687" s="6"/>
      <c r="D687" s="6"/>
      <c r="E687" s="6"/>
      <c r="F687" s="7"/>
    </row>
    <row r="688" customFormat="false" ht="12.75" hidden="false" customHeight="false" outlineLevel="0" collapsed="false">
      <c r="C688" s="6"/>
      <c r="D688" s="6"/>
      <c r="E688" s="6"/>
      <c r="F688" s="7"/>
    </row>
    <row r="689" customFormat="false" ht="12.75" hidden="false" customHeight="false" outlineLevel="0" collapsed="false">
      <c r="C689" s="6"/>
      <c r="D689" s="6"/>
      <c r="E689" s="6"/>
      <c r="F689" s="7"/>
    </row>
    <row r="690" customFormat="false" ht="12.75" hidden="false" customHeight="false" outlineLevel="0" collapsed="false">
      <c r="C690" s="6"/>
      <c r="D690" s="6"/>
      <c r="E690" s="6"/>
      <c r="F690" s="7"/>
    </row>
    <row r="691" customFormat="false" ht="12.75" hidden="false" customHeight="false" outlineLevel="0" collapsed="false">
      <c r="C691" s="6"/>
      <c r="D691" s="6"/>
      <c r="E691" s="6"/>
      <c r="F691" s="7"/>
    </row>
    <row r="692" customFormat="false" ht="12.75" hidden="false" customHeight="false" outlineLevel="0" collapsed="false">
      <c r="C692" s="6"/>
      <c r="D692" s="6"/>
      <c r="E692" s="6"/>
      <c r="F692" s="7"/>
    </row>
    <row r="693" customFormat="false" ht="12.75" hidden="false" customHeight="false" outlineLevel="0" collapsed="false">
      <c r="C693" s="6"/>
      <c r="D693" s="6"/>
      <c r="E693" s="6"/>
      <c r="F693" s="7"/>
    </row>
    <row r="694" customFormat="false" ht="12.75" hidden="false" customHeight="false" outlineLevel="0" collapsed="false">
      <c r="C694" s="6"/>
      <c r="D694" s="6"/>
      <c r="E694" s="6"/>
      <c r="F694" s="7"/>
    </row>
    <row r="695" customFormat="false" ht="12.75" hidden="false" customHeight="false" outlineLevel="0" collapsed="false">
      <c r="C695" s="6"/>
      <c r="D695" s="6"/>
      <c r="E695" s="6"/>
      <c r="F695" s="7"/>
    </row>
    <row r="696" customFormat="false" ht="12.75" hidden="false" customHeight="false" outlineLevel="0" collapsed="false">
      <c r="C696" s="6"/>
      <c r="D696" s="6"/>
      <c r="E696" s="6"/>
      <c r="F696" s="7"/>
    </row>
    <row r="697" customFormat="false" ht="12.75" hidden="false" customHeight="false" outlineLevel="0" collapsed="false">
      <c r="C697" s="6"/>
      <c r="D697" s="6"/>
      <c r="E697" s="6"/>
      <c r="F697" s="7"/>
    </row>
    <row r="698" customFormat="false" ht="12.75" hidden="false" customHeight="false" outlineLevel="0" collapsed="false">
      <c r="C698" s="6"/>
      <c r="D698" s="6"/>
      <c r="E698" s="6"/>
      <c r="F698" s="7"/>
    </row>
    <row r="699" customFormat="false" ht="12.75" hidden="false" customHeight="false" outlineLevel="0" collapsed="false">
      <c r="C699" s="6"/>
      <c r="D699" s="6"/>
      <c r="E699" s="6"/>
      <c r="F699" s="7"/>
    </row>
    <row r="700" customFormat="false" ht="12.75" hidden="false" customHeight="false" outlineLevel="0" collapsed="false">
      <c r="C700" s="6"/>
      <c r="D700" s="6"/>
      <c r="E700" s="6"/>
      <c r="F700" s="7"/>
    </row>
    <row r="701" customFormat="false" ht="12.75" hidden="false" customHeight="false" outlineLevel="0" collapsed="false">
      <c r="C701" s="6"/>
      <c r="D701" s="6"/>
      <c r="E701" s="6"/>
      <c r="F701" s="7"/>
    </row>
    <row r="702" customFormat="false" ht="12.75" hidden="false" customHeight="false" outlineLevel="0" collapsed="false">
      <c r="C702" s="6"/>
      <c r="D702" s="6"/>
      <c r="E702" s="6"/>
      <c r="F702" s="7"/>
    </row>
    <row r="703" customFormat="false" ht="12.75" hidden="false" customHeight="false" outlineLevel="0" collapsed="false">
      <c r="C703" s="6"/>
      <c r="D703" s="6"/>
      <c r="E703" s="6"/>
      <c r="F703" s="7"/>
    </row>
    <row r="704" customFormat="false" ht="12.75" hidden="false" customHeight="false" outlineLevel="0" collapsed="false">
      <c r="C704" s="6"/>
      <c r="D704" s="6"/>
      <c r="E704" s="6"/>
      <c r="F704" s="7"/>
    </row>
    <row r="705" customFormat="false" ht="12.75" hidden="false" customHeight="false" outlineLevel="0" collapsed="false">
      <c r="C705" s="6"/>
      <c r="D705" s="6"/>
      <c r="E705" s="6"/>
      <c r="F705" s="7"/>
    </row>
    <row r="706" customFormat="false" ht="12.75" hidden="false" customHeight="false" outlineLevel="0" collapsed="false">
      <c r="C706" s="6"/>
      <c r="D706" s="6"/>
      <c r="E706" s="6"/>
      <c r="F706" s="7"/>
    </row>
    <row r="707" customFormat="false" ht="12.75" hidden="false" customHeight="false" outlineLevel="0" collapsed="false">
      <c r="C707" s="6"/>
      <c r="D707" s="6"/>
      <c r="E707" s="6"/>
      <c r="F707" s="7"/>
    </row>
    <row r="708" customFormat="false" ht="12.75" hidden="false" customHeight="false" outlineLevel="0" collapsed="false">
      <c r="C708" s="6"/>
      <c r="D708" s="6"/>
      <c r="E708" s="6"/>
      <c r="F708" s="7"/>
    </row>
    <row r="709" customFormat="false" ht="12.75" hidden="false" customHeight="false" outlineLevel="0" collapsed="false">
      <c r="C709" s="6"/>
      <c r="D709" s="6"/>
      <c r="E709" s="6"/>
      <c r="F709" s="7"/>
    </row>
    <row r="710" customFormat="false" ht="12.75" hidden="false" customHeight="false" outlineLevel="0" collapsed="false">
      <c r="C710" s="6"/>
      <c r="D710" s="6"/>
      <c r="E710" s="6"/>
      <c r="F710" s="7"/>
    </row>
    <row r="711" customFormat="false" ht="12.75" hidden="false" customHeight="false" outlineLevel="0" collapsed="false">
      <c r="C711" s="6"/>
      <c r="D711" s="6"/>
      <c r="E711" s="6"/>
      <c r="F711" s="7"/>
    </row>
    <row r="712" customFormat="false" ht="12.75" hidden="false" customHeight="false" outlineLevel="0" collapsed="false">
      <c r="C712" s="6"/>
      <c r="D712" s="6"/>
      <c r="E712" s="6"/>
      <c r="F712" s="7"/>
    </row>
    <row r="713" customFormat="false" ht="12.75" hidden="false" customHeight="false" outlineLevel="0" collapsed="false">
      <c r="C713" s="6"/>
      <c r="D713" s="6"/>
      <c r="E713" s="6"/>
      <c r="F713" s="7"/>
    </row>
    <row r="714" customFormat="false" ht="12.75" hidden="false" customHeight="false" outlineLevel="0" collapsed="false">
      <c r="C714" s="6"/>
      <c r="D714" s="6"/>
      <c r="E714" s="6"/>
      <c r="F714" s="7"/>
    </row>
    <row r="715" customFormat="false" ht="12.75" hidden="false" customHeight="false" outlineLevel="0" collapsed="false">
      <c r="C715" s="6"/>
      <c r="D715" s="6"/>
      <c r="E715" s="6"/>
      <c r="F715" s="7"/>
    </row>
    <row r="716" customFormat="false" ht="12.75" hidden="false" customHeight="false" outlineLevel="0" collapsed="false">
      <c r="C716" s="6"/>
      <c r="D716" s="6"/>
      <c r="E716" s="6"/>
      <c r="F716" s="7"/>
    </row>
    <row r="717" customFormat="false" ht="12.75" hidden="false" customHeight="false" outlineLevel="0" collapsed="false">
      <c r="C717" s="6"/>
      <c r="D717" s="6"/>
      <c r="E717" s="6"/>
      <c r="F717" s="7"/>
    </row>
    <row r="718" customFormat="false" ht="12.75" hidden="false" customHeight="false" outlineLevel="0" collapsed="false">
      <c r="C718" s="6"/>
      <c r="D718" s="6"/>
      <c r="E718" s="6"/>
      <c r="F718" s="7"/>
    </row>
    <row r="719" customFormat="false" ht="12.75" hidden="false" customHeight="false" outlineLevel="0" collapsed="false">
      <c r="C719" s="6"/>
      <c r="D719" s="6"/>
      <c r="E719" s="6"/>
      <c r="F719" s="7"/>
    </row>
    <row r="720" customFormat="false" ht="12.75" hidden="false" customHeight="false" outlineLevel="0" collapsed="false">
      <c r="C720" s="6"/>
      <c r="D720" s="6"/>
      <c r="E720" s="6"/>
      <c r="F720" s="7"/>
    </row>
    <row r="721" customFormat="false" ht="12.75" hidden="false" customHeight="false" outlineLevel="0" collapsed="false">
      <c r="C721" s="6"/>
      <c r="D721" s="6"/>
      <c r="E721" s="6"/>
      <c r="F721" s="7"/>
    </row>
    <row r="722" customFormat="false" ht="12.75" hidden="false" customHeight="false" outlineLevel="0" collapsed="false">
      <c r="C722" s="6"/>
      <c r="D722" s="6"/>
      <c r="E722" s="6"/>
      <c r="F722" s="7"/>
    </row>
    <row r="723" customFormat="false" ht="12.75" hidden="false" customHeight="false" outlineLevel="0" collapsed="false">
      <c r="C723" s="6"/>
      <c r="D723" s="6"/>
      <c r="E723" s="6"/>
      <c r="F723" s="7"/>
    </row>
    <row r="724" customFormat="false" ht="12.75" hidden="false" customHeight="false" outlineLevel="0" collapsed="false">
      <c r="C724" s="6"/>
      <c r="D724" s="6"/>
      <c r="E724" s="6"/>
      <c r="F724" s="7"/>
    </row>
    <row r="725" customFormat="false" ht="12.75" hidden="false" customHeight="false" outlineLevel="0" collapsed="false">
      <c r="C725" s="6"/>
      <c r="D725" s="6"/>
      <c r="E725" s="6"/>
      <c r="F725" s="7"/>
    </row>
    <row r="726" customFormat="false" ht="12.75" hidden="false" customHeight="false" outlineLevel="0" collapsed="false">
      <c r="C726" s="6"/>
      <c r="D726" s="6"/>
      <c r="E726" s="6"/>
      <c r="F726" s="7"/>
    </row>
    <row r="727" customFormat="false" ht="12.75" hidden="false" customHeight="false" outlineLevel="0" collapsed="false">
      <c r="C727" s="6"/>
      <c r="D727" s="6"/>
      <c r="E727" s="6"/>
      <c r="F727" s="7"/>
    </row>
    <row r="728" customFormat="false" ht="12.75" hidden="false" customHeight="false" outlineLevel="0" collapsed="false">
      <c r="C728" s="6"/>
      <c r="D728" s="6"/>
      <c r="E728" s="6"/>
      <c r="F728" s="7"/>
    </row>
    <row r="729" customFormat="false" ht="12.75" hidden="false" customHeight="false" outlineLevel="0" collapsed="false">
      <c r="C729" s="6"/>
      <c r="D729" s="6"/>
      <c r="E729" s="6"/>
      <c r="F729" s="7"/>
    </row>
    <row r="730" customFormat="false" ht="12.75" hidden="false" customHeight="false" outlineLevel="0" collapsed="false">
      <c r="C730" s="6"/>
      <c r="D730" s="6"/>
      <c r="E730" s="6"/>
      <c r="F730" s="7"/>
    </row>
    <row r="731" customFormat="false" ht="12.75" hidden="false" customHeight="false" outlineLevel="0" collapsed="false">
      <c r="C731" s="6"/>
      <c r="D731" s="6"/>
      <c r="E731" s="6"/>
      <c r="F731" s="7"/>
    </row>
    <row r="732" customFormat="false" ht="12.75" hidden="false" customHeight="false" outlineLevel="0" collapsed="false">
      <c r="C732" s="6"/>
      <c r="D732" s="6"/>
      <c r="E732" s="6"/>
      <c r="F732" s="7"/>
    </row>
    <row r="733" customFormat="false" ht="12.75" hidden="false" customHeight="false" outlineLevel="0" collapsed="false">
      <c r="C733" s="6"/>
      <c r="D733" s="6"/>
      <c r="E733" s="6"/>
      <c r="F733" s="7"/>
    </row>
    <row r="734" customFormat="false" ht="12.75" hidden="false" customHeight="false" outlineLevel="0" collapsed="false">
      <c r="C734" s="6"/>
      <c r="D734" s="6"/>
      <c r="E734" s="6"/>
      <c r="F734" s="7"/>
    </row>
    <row r="735" customFormat="false" ht="12.75" hidden="false" customHeight="false" outlineLevel="0" collapsed="false">
      <c r="C735" s="6"/>
      <c r="D735" s="6"/>
      <c r="E735" s="6"/>
      <c r="F735" s="7"/>
    </row>
    <row r="736" customFormat="false" ht="12.75" hidden="false" customHeight="false" outlineLevel="0" collapsed="false">
      <c r="C736" s="6"/>
      <c r="D736" s="6"/>
      <c r="E736" s="6"/>
      <c r="F736" s="7"/>
    </row>
    <row r="737" customFormat="false" ht="12.75" hidden="false" customHeight="false" outlineLevel="0" collapsed="false">
      <c r="C737" s="6"/>
      <c r="D737" s="6"/>
      <c r="E737" s="6"/>
      <c r="F737" s="7"/>
    </row>
    <row r="738" customFormat="false" ht="12.75" hidden="false" customHeight="false" outlineLevel="0" collapsed="false">
      <c r="C738" s="6"/>
      <c r="D738" s="6"/>
      <c r="E738" s="6"/>
      <c r="F738" s="7"/>
    </row>
    <row r="739" customFormat="false" ht="12.75" hidden="false" customHeight="false" outlineLevel="0" collapsed="false">
      <c r="C739" s="6"/>
      <c r="D739" s="6"/>
      <c r="E739" s="6"/>
      <c r="F739" s="7"/>
    </row>
    <row r="740" customFormat="false" ht="12.75" hidden="false" customHeight="false" outlineLevel="0" collapsed="false">
      <c r="C740" s="6"/>
      <c r="D740" s="6"/>
      <c r="E740" s="6"/>
      <c r="F740" s="7"/>
    </row>
    <row r="741" customFormat="false" ht="12.75" hidden="false" customHeight="false" outlineLevel="0" collapsed="false">
      <c r="C741" s="6"/>
      <c r="D741" s="6"/>
      <c r="E741" s="6"/>
      <c r="F741" s="7"/>
    </row>
    <row r="742" customFormat="false" ht="12.75" hidden="false" customHeight="false" outlineLevel="0" collapsed="false">
      <c r="C742" s="6"/>
      <c r="D742" s="6"/>
      <c r="E742" s="6"/>
      <c r="F742" s="7"/>
    </row>
    <row r="743" customFormat="false" ht="12.75" hidden="false" customHeight="false" outlineLevel="0" collapsed="false">
      <c r="C743" s="6"/>
      <c r="D743" s="6"/>
      <c r="E743" s="6"/>
      <c r="F743" s="7"/>
    </row>
    <row r="744" customFormat="false" ht="12.75" hidden="false" customHeight="false" outlineLevel="0" collapsed="false">
      <c r="C744" s="6"/>
      <c r="D744" s="6"/>
      <c r="E744" s="6"/>
      <c r="F744" s="7"/>
    </row>
    <row r="745" customFormat="false" ht="12.75" hidden="false" customHeight="false" outlineLevel="0" collapsed="false">
      <c r="C745" s="6"/>
      <c r="D745" s="6"/>
      <c r="E745" s="6"/>
      <c r="F745" s="7"/>
    </row>
    <row r="746" customFormat="false" ht="12.75" hidden="false" customHeight="false" outlineLevel="0" collapsed="false">
      <c r="C746" s="6"/>
      <c r="D746" s="6"/>
      <c r="E746" s="6"/>
      <c r="F746" s="7"/>
    </row>
    <row r="747" customFormat="false" ht="12.75" hidden="false" customHeight="false" outlineLevel="0" collapsed="false">
      <c r="C747" s="6"/>
      <c r="D747" s="6"/>
      <c r="E747" s="6"/>
      <c r="F747" s="7"/>
    </row>
    <row r="748" customFormat="false" ht="12.75" hidden="false" customHeight="false" outlineLevel="0" collapsed="false">
      <c r="C748" s="6"/>
      <c r="D748" s="6"/>
      <c r="E748" s="6"/>
      <c r="F748" s="7"/>
    </row>
    <row r="749" customFormat="false" ht="12.75" hidden="false" customHeight="false" outlineLevel="0" collapsed="false">
      <c r="C749" s="6"/>
      <c r="D749" s="6"/>
      <c r="E749" s="6"/>
      <c r="F749" s="7"/>
    </row>
    <row r="750" customFormat="false" ht="12.75" hidden="false" customHeight="false" outlineLevel="0" collapsed="false">
      <c r="C750" s="6"/>
      <c r="D750" s="6"/>
      <c r="E750" s="6"/>
      <c r="F750" s="7"/>
    </row>
    <row r="751" customFormat="false" ht="12.75" hidden="false" customHeight="false" outlineLevel="0" collapsed="false">
      <c r="C751" s="6"/>
      <c r="D751" s="6"/>
      <c r="E751" s="6"/>
      <c r="F751" s="7"/>
    </row>
    <row r="752" customFormat="false" ht="12.75" hidden="false" customHeight="false" outlineLevel="0" collapsed="false">
      <c r="C752" s="6"/>
      <c r="D752" s="6"/>
      <c r="E752" s="6"/>
      <c r="F752" s="7"/>
    </row>
    <row r="753" customFormat="false" ht="12.75" hidden="false" customHeight="false" outlineLevel="0" collapsed="false">
      <c r="C753" s="6"/>
      <c r="D753" s="6"/>
      <c r="E753" s="6"/>
      <c r="F753" s="7"/>
    </row>
    <row r="754" customFormat="false" ht="12.75" hidden="false" customHeight="false" outlineLevel="0" collapsed="false">
      <c r="C754" s="6"/>
      <c r="D754" s="6"/>
      <c r="E754" s="6"/>
      <c r="F754" s="7"/>
    </row>
    <row r="755" customFormat="false" ht="12.75" hidden="false" customHeight="false" outlineLevel="0" collapsed="false">
      <c r="C755" s="6"/>
      <c r="D755" s="6"/>
      <c r="E755" s="6"/>
      <c r="F755" s="7"/>
    </row>
    <row r="756" customFormat="false" ht="12.75" hidden="false" customHeight="false" outlineLevel="0" collapsed="false">
      <c r="C756" s="6"/>
      <c r="D756" s="6"/>
      <c r="E756" s="6"/>
      <c r="F756" s="7"/>
    </row>
    <row r="757" customFormat="false" ht="12.75" hidden="false" customHeight="false" outlineLevel="0" collapsed="false">
      <c r="C757" s="6"/>
      <c r="D757" s="6"/>
      <c r="E757" s="6"/>
      <c r="F757" s="7"/>
    </row>
    <row r="758" customFormat="false" ht="12.75" hidden="false" customHeight="false" outlineLevel="0" collapsed="false">
      <c r="C758" s="6"/>
      <c r="D758" s="6"/>
      <c r="E758" s="6"/>
      <c r="F758" s="7"/>
    </row>
    <row r="759" customFormat="false" ht="12.75" hidden="false" customHeight="false" outlineLevel="0" collapsed="false">
      <c r="C759" s="6"/>
      <c r="D759" s="6"/>
      <c r="E759" s="6"/>
      <c r="F759" s="7"/>
    </row>
    <row r="760" customFormat="false" ht="12.75" hidden="false" customHeight="false" outlineLevel="0" collapsed="false">
      <c r="C760" s="6"/>
      <c r="D760" s="6"/>
      <c r="E760" s="6"/>
      <c r="F760" s="7"/>
    </row>
    <row r="761" customFormat="false" ht="12.75" hidden="false" customHeight="false" outlineLevel="0" collapsed="false">
      <c r="C761" s="6"/>
      <c r="D761" s="6"/>
      <c r="E761" s="6"/>
      <c r="F761" s="7"/>
    </row>
    <row r="762" customFormat="false" ht="12.75" hidden="false" customHeight="false" outlineLevel="0" collapsed="false">
      <c r="C762" s="6"/>
      <c r="D762" s="6"/>
      <c r="E762" s="6"/>
      <c r="F762" s="7"/>
    </row>
    <row r="763" customFormat="false" ht="12.75" hidden="false" customHeight="false" outlineLevel="0" collapsed="false">
      <c r="C763" s="6"/>
      <c r="D763" s="6"/>
      <c r="E763" s="6"/>
      <c r="F763" s="7"/>
    </row>
    <row r="764" customFormat="false" ht="12.75" hidden="false" customHeight="false" outlineLevel="0" collapsed="false">
      <c r="C764" s="6"/>
      <c r="D764" s="6"/>
      <c r="E764" s="6"/>
      <c r="F764" s="7"/>
    </row>
    <row r="765" customFormat="false" ht="12.75" hidden="false" customHeight="false" outlineLevel="0" collapsed="false">
      <c r="C765" s="6"/>
      <c r="D765" s="6"/>
      <c r="E765" s="6"/>
      <c r="F765" s="7"/>
    </row>
    <row r="766" customFormat="false" ht="12.75" hidden="false" customHeight="false" outlineLevel="0" collapsed="false">
      <c r="C766" s="6"/>
      <c r="D766" s="6"/>
      <c r="E766" s="6"/>
      <c r="F766" s="7"/>
    </row>
    <row r="767" customFormat="false" ht="12.75" hidden="false" customHeight="false" outlineLevel="0" collapsed="false">
      <c r="C767" s="6"/>
      <c r="D767" s="6"/>
      <c r="E767" s="6"/>
      <c r="F767" s="7"/>
    </row>
    <row r="768" customFormat="false" ht="12.75" hidden="false" customHeight="false" outlineLevel="0" collapsed="false">
      <c r="C768" s="6"/>
      <c r="D768" s="6"/>
      <c r="E768" s="6"/>
      <c r="F768" s="7"/>
    </row>
    <row r="769" customFormat="false" ht="12.75" hidden="false" customHeight="false" outlineLevel="0" collapsed="false">
      <c r="C769" s="6"/>
      <c r="D769" s="6"/>
      <c r="E769" s="6"/>
      <c r="F769" s="7"/>
    </row>
    <row r="770" customFormat="false" ht="12.75" hidden="false" customHeight="false" outlineLevel="0" collapsed="false">
      <c r="C770" s="6"/>
      <c r="D770" s="6"/>
      <c r="E770" s="6"/>
      <c r="F770" s="7"/>
    </row>
    <row r="771" customFormat="false" ht="12.75" hidden="false" customHeight="false" outlineLevel="0" collapsed="false">
      <c r="C771" s="6"/>
      <c r="D771" s="6"/>
      <c r="E771" s="6"/>
      <c r="F771" s="7"/>
    </row>
    <row r="772" customFormat="false" ht="12.75" hidden="false" customHeight="false" outlineLevel="0" collapsed="false">
      <c r="C772" s="6"/>
      <c r="D772" s="6"/>
      <c r="E772" s="6"/>
      <c r="F772" s="7"/>
    </row>
    <row r="773" customFormat="false" ht="12.75" hidden="false" customHeight="false" outlineLevel="0" collapsed="false">
      <c r="C773" s="6"/>
      <c r="D773" s="6"/>
      <c r="E773" s="6"/>
      <c r="F773" s="7"/>
    </row>
    <row r="774" customFormat="false" ht="12.75" hidden="false" customHeight="false" outlineLevel="0" collapsed="false">
      <c r="C774" s="6"/>
      <c r="D774" s="6"/>
      <c r="E774" s="6"/>
      <c r="F774" s="7"/>
    </row>
    <row r="775" customFormat="false" ht="12.75" hidden="false" customHeight="false" outlineLevel="0" collapsed="false">
      <c r="C775" s="6"/>
      <c r="D775" s="6"/>
      <c r="E775" s="6"/>
      <c r="F775" s="7"/>
    </row>
    <row r="776" customFormat="false" ht="12.75" hidden="false" customHeight="false" outlineLevel="0" collapsed="false">
      <c r="C776" s="6"/>
      <c r="D776" s="6"/>
      <c r="E776" s="6"/>
      <c r="F776" s="7"/>
    </row>
    <row r="777" customFormat="false" ht="12.75" hidden="false" customHeight="false" outlineLevel="0" collapsed="false">
      <c r="C777" s="6"/>
      <c r="D777" s="6"/>
      <c r="E777" s="6"/>
      <c r="F777" s="7"/>
    </row>
    <row r="778" customFormat="false" ht="12.75" hidden="false" customHeight="false" outlineLevel="0" collapsed="false">
      <c r="C778" s="6"/>
      <c r="D778" s="6"/>
      <c r="E778" s="6"/>
      <c r="F778" s="7"/>
    </row>
    <row r="779" customFormat="false" ht="12.75" hidden="false" customHeight="false" outlineLevel="0" collapsed="false">
      <c r="C779" s="6"/>
      <c r="D779" s="6"/>
      <c r="E779" s="6"/>
      <c r="F779" s="7"/>
    </row>
    <row r="780" customFormat="false" ht="12.75" hidden="false" customHeight="false" outlineLevel="0" collapsed="false">
      <c r="C780" s="6"/>
      <c r="D780" s="6"/>
      <c r="E780" s="6"/>
      <c r="F780" s="7"/>
    </row>
    <row r="781" customFormat="false" ht="12.75" hidden="false" customHeight="false" outlineLevel="0" collapsed="false">
      <c r="C781" s="6"/>
      <c r="D781" s="6"/>
      <c r="E781" s="6"/>
      <c r="F781" s="7"/>
    </row>
    <row r="782" customFormat="false" ht="12.75" hidden="false" customHeight="false" outlineLevel="0" collapsed="false">
      <c r="C782" s="6"/>
      <c r="D782" s="6"/>
      <c r="E782" s="6"/>
      <c r="F782" s="7"/>
    </row>
    <row r="783" customFormat="false" ht="12.75" hidden="false" customHeight="false" outlineLevel="0" collapsed="false">
      <c r="C783" s="6"/>
      <c r="D783" s="6"/>
      <c r="E783" s="6"/>
      <c r="F783" s="7"/>
    </row>
    <row r="784" customFormat="false" ht="12.75" hidden="false" customHeight="false" outlineLevel="0" collapsed="false">
      <c r="C784" s="6"/>
      <c r="D784" s="6"/>
      <c r="E784" s="6"/>
      <c r="F784" s="7"/>
    </row>
    <row r="785" customFormat="false" ht="12.75" hidden="false" customHeight="false" outlineLevel="0" collapsed="false">
      <c r="C785" s="6"/>
      <c r="D785" s="6"/>
      <c r="E785" s="6"/>
      <c r="F785" s="7"/>
    </row>
    <row r="786" customFormat="false" ht="12.75" hidden="false" customHeight="false" outlineLevel="0" collapsed="false">
      <c r="C786" s="6"/>
      <c r="D786" s="6"/>
      <c r="E786" s="6"/>
      <c r="F786" s="7"/>
    </row>
    <row r="787" customFormat="false" ht="12.75" hidden="false" customHeight="false" outlineLevel="0" collapsed="false">
      <c r="C787" s="6"/>
      <c r="D787" s="6"/>
      <c r="E787" s="6"/>
      <c r="F787" s="7"/>
    </row>
    <row r="788" customFormat="false" ht="12.75" hidden="false" customHeight="false" outlineLevel="0" collapsed="false">
      <c r="C788" s="6"/>
      <c r="D788" s="6"/>
      <c r="E788" s="6"/>
      <c r="F788" s="7"/>
    </row>
    <row r="789" customFormat="false" ht="12.75" hidden="false" customHeight="false" outlineLevel="0" collapsed="false">
      <c r="C789" s="6"/>
      <c r="D789" s="6"/>
      <c r="E789" s="6"/>
      <c r="F789" s="7"/>
    </row>
    <row r="790" customFormat="false" ht="12.75" hidden="false" customHeight="false" outlineLevel="0" collapsed="false">
      <c r="C790" s="6"/>
      <c r="D790" s="6"/>
      <c r="E790" s="6"/>
      <c r="F790" s="7"/>
    </row>
    <row r="791" customFormat="false" ht="12.75" hidden="false" customHeight="false" outlineLevel="0" collapsed="false">
      <c r="C791" s="6"/>
      <c r="D791" s="6"/>
      <c r="E791" s="6"/>
      <c r="F791" s="7"/>
    </row>
    <row r="792" customFormat="false" ht="12.75" hidden="false" customHeight="false" outlineLevel="0" collapsed="false">
      <c r="C792" s="6"/>
      <c r="D792" s="6"/>
      <c r="E792" s="6"/>
      <c r="F792" s="7"/>
    </row>
    <row r="793" customFormat="false" ht="12.75" hidden="false" customHeight="false" outlineLevel="0" collapsed="false">
      <c r="C793" s="6"/>
      <c r="D793" s="6"/>
      <c r="E793" s="6"/>
      <c r="F793" s="7"/>
    </row>
    <row r="794" customFormat="false" ht="12.75" hidden="false" customHeight="false" outlineLevel="0" collapsed="false">
      <c r="C794" s="6"/>
      <c r="D794" s="6"/>
      <c r="E794" s="6"/>
      <c r="F794" s="7"/>
    </row>
    <row r="795" customFormat="false" ht="12.75" hidden="false" customHeight="false" outlineLevel="0" collapsed="false">
      <c r="C795" s="6"/>
      <c r="D795" s="6"/>
      <c r="E795" s="6"/>
      <c r="F795" s="7"/>
    </row>
    <row r="796" customFormat="false" ht="12.75" hidden="false" customHeight="false" outlineLevel="0" collapsed="false">
      <c r="C796" s="6"/>
      <c r="D796" s="6"/>
      <c r="E796" s="6"/>
      <c r="F796" s="7"/>
    </row>
    <row r="797" customFormat="false" ht="12.75" hidden="false" customHeight="false" outlineLevel="0" collapsed="false">
      <c r="C797" s="6"/>
      <c r="D797" s="6"/>
      <c r="E797" s="6"/>
      <c r="F797" s="7"/>
    </row>
    <row r="798" customFormat="false" ht="12.75" hidden="false" customHeight="false" outlineLevel="0" collapsed="false">
      <c r="C798" s="6"/>
      <c r="D798" s="6"/>
      <c r="E798" s="6"/>
      <c r="F798" s="7"/>
    </row>
    <row r="799" customFormat="false" ht="12.75" hidden="false" customHeight="false" outlineLevel="0" collapsed="false">
      <c r="C799" s="6"/>
      <c r="D799" s="6"/>
      <c r="E799" s="6"/>
      <c r="F799" s="7"/>
    </row>
    <row r="800" customFormat="false" ht="12.75" hidden="false" customHeight="false" outlineLevel="0" collapsed="false">
      <c r="C800" s="6"/>
      <c r="D800" s="6"/>
      <c r="E800" s="6"/>
      <c r="F800" s="7"/>
    </row>
    <row r="801" customFormat="false" ht="12.75" hidden="false" customHeight="false" outlineLevel="0" collapsed="false">
      <c r="C801" s="6"/>
      <c r="D801" s="6"/>
      <c r="E801" s="6"/>
      <c r="F801" s="7"/>
    </row>
    <row r="802" customFormat="false" ht="12.75" hidden="false" customHeight="false" outlineLevel="0" collapsed="false">
      <c r="C802" s="6"/>
      <c r="D802" s="6"/>
      <c r="E802" s="6"/>
      <c r="F802" s="7"/>
    </row>
    <row r="803" customFormat="false" ht="12.75" hidden="false" customHeight="false" outlineLevel="0" collapsed="false">
      <c r="C803" s="6"/>
      <c r="D803" s="6"/>
      <c r="E803" s="6"/>
      <c r="F803" s="7"/>
    </row>
    <row r="804" customFormat="false" ht="12.75" hidden="false" customHeight="false" outlineLevel="0" collapsed="false">
      <c r="C804" s="6"/>
      <c r="D804" s="6"/>
      <c r="E804" s="6"/>
      <c r="F804" s="7"/>
    </row>
    <row r="805" customFormat="false" ht="12.75" hidden="false" customHeight="false" outlineLevel="0" collapsed="false">
      <c r="C805" s="6"/>
      <c r="D805" s="6"/>
      <c r="E805" s="6"/>
      <c r="F805" s="7"/>
    </row>
    <row r="806" customFormat="false" ht="12.75" hidden="false" customHeight="false" outlineLevel="0" collapsed="false">
      <c r="C806" s="6"/>
      <c r="D806" s="6"/>
      <c r="E806" s="6"/>
      <c r="F806" s="7"/>
    </row>
    <row r="807" customFormat="false" ht="12.75" hidden="false" customHeight="false" outlineLevel="0" collapsed="false">
      <c r="C807" s="6"/>
      <c r="D807" s="6"/>
      <c r="E807" s="6"/>
      <c r="F807" s="7"/>
    </row>
    <row r="808" customFormat="false" ht="12.75" hidden="false" customHeight="false" outlineLevel="0" collapsed="false">
      <c r="C808" s="6"/>
      <c r="D808" s="6"/>
      <c r="E808" s="6"/>
      <c r="F808" s="7"/>
    </row>
    <row r="809" customFormat="false" ht="12.75" hidden="false" customHeight="false" outlineLevel="0" collapsed="false">
      <c r="C809" s="6"/>
      <c r="D809" s="6"/>
      <c r="E809" s="6"/>
      <c r="F809" s="7"/>
    </row>
    <row r="810" customFormat="false" ht="12.75" hidden="false" customHeight="false" outlineLevel="0" collapsed="false">
      <c r="C810" s="6"/>
      <c r="D810" s="6"/>
      <c r="E810" s="6"/>
      <c r="F810" s="7"/>
    </row>
    <row r="811" customFormat="false" ht="12.75" hidden="false" customHeight="false" outlineLevel="0" collapsed="false">
      <c r="C811" s="6"/>
      <c r="D811" s="6"/>
      <c r="E811" s="6"/>
      <c r="F811" s="7"/>
    </row>
    <row r="812" customFormat="false" ht="12.75" hidden="false" customHeight="false" outlineLevel="0" collapsed="false">
      <c r="C812" s="6"/>
      <c r="D812" s="6"/>
      <c r="E812" s="6"/>
      <c r="F812" s="7"/>
    </row>
    <row r="813" customFormat="false" ht="12.75" hidden="false" customHeight="false" outlineLevel="0" collapsed="false">
      <c r="C813" s="6"/>
      <c r="D813" s="6"/>
      <c r="E813" s="6"/>
      <c r="F813" s="7"/>
    </row>
    <row r="814" customFormat="false" ht="12.75" hidden="false" customHeight="false" outlineLevel="0" collapsed="false">
      <c r="C814" s="6"/>
      <c r="D814" s="6"/>
      <c r="E814" s="6"/>
      <c r="F814" s="7"/>
    </row>
    <row r="815" customFormat="false" ht="12.75" hidden="false" customHeight="false" outlineLevel="0" collapsed="false">
      <c r="C815" s="6"/>
      <c r="D815" s="6"/>
      <c r="E815" s="6"/>
      <c r="F815" s="7"/>
    </row>
    <row r="816" customFormat="false" ht="12.75" hidden="false" customHeight="false" outlineLevel="0" collapsed="false">
      <c r="C816" s="6"/>
      <c r="D816" s="6"/>
      <c r="E816" s="6"/>
      <c r="F816" s="7"/>
    </row>
    <row r="817" customFormat="false" ht="12.75" hidden="false" customHeight="false" outlineLevel="0" collapsed="false">
      <c r="C817" s="6"/>
      <c r="D817" s="6"/>
      <c r="E817" s="6"/>
      <c r="F817" s="7"/>
    </row>
    <row r="818" customFormat="false" ht="12.75" hidden="false" customHeight="false" outlineLevel="0" collapsed="false">
      <c r="C818" s="6"/>
      <c r="D818" s="6"/>
      <c r="E818" s="6"/>
      <c r="F818" s="7"/>
    </row>
    <row r="819" customFormat="false" ht="12.75" hidden="false" customHeight="false" outlineLevel="0" collapsed="false">
      <c r="C819" s="6"/>
      <c r="D819" s="6"/>
      <c r="E819" s="6"/>
      <c r="F819" s="7"/>
    </row>
    <row r="820" customFormat="false" ht="12.75" hidden="false" customHeight="false" outlineLevel="0" collapsed="false">
      <c r="C820" s="6"/>
      <c r="D820" s="6"/>
      <c r="E820" s="6"/>
      <c r="F820" s="7"/>
    </row>
    <row r="821" customFormat="false" ht="12.75" hidden="false" customHeight="false" outlineLevel="0" collapsed="false">
      <c r="C821" s="6"/>
      <c r="D821" s="6"/>
      <c r="E821" s="6"/>
      <c r="F821" s="7"/>
    </row>
    <row r="822" customFormat="false" ht="12.75" hidden="false" customHeight="false" outlineLevel="0" collapsed="false">
      <c r="C822" s="6"/>
      <c r="D822" s="6"/>
      <c r="E822" s="6"/>
      <c r="F822" s="7"/>
    </row>
    <row r="823" customFormat="false" ht="12.75" hidden="false" customHeight="false" outlineLevel="0" collapsed="false">
      <c r="C823" s="6"/>
      <c r="D823" s="6"/>
      <c r="E823" s="6"/>
      <c r="F823" s="7"/>
    </row>
    <row r="824" customFormat="false" ht="12.75" hidden="false" customHeight="false" outlineLevel="0" collapsed="false">
      <c r="C824" s="6"/>
      <c r="D824" s="6"/>
      <c r="E824" s="6"/>
      <c r="F824" s="7"/>
    </row>
    <row r="825" customFormat="false" ht="12.75" hidden="false" customHeight="false" outlineLevel="0" collapsed="false">
      <c r="C825" s="6"/>
      <c r="D825" s="6"/>
      <c r="E825" s="6"/>
      <c r="F825" s="7"/>
    </row>
    <row r="826" customFormat="false" ht="12.75" hidden="false" customHeight="false" outlineLevel="0" collapsed="false">
      <c r="C826" s="6"/>
      <c r="D826" s="6"/>
      <c r="E826" s="6"/>
      <c r="F826" s="7"/>
    </row>
    <row r="827" customFormat="false" ht="12.75" hidden="false" customHeight="false" outlineLevel="0" collapsed="false">
      <c r="C827" s="6"/>
      <c r="D827" s="6"/>
      <c r="E827" s="6"/>
      <c r="F827" s="7"/>
    </row>
    <row r="828" customFormat="false" ht="12.75" hidden="false" customHeight="false" outlineLevel="0" collapsed="false">
      <c r="C828" s="6"/>
      <c r="D828" s="6"/>
      <c r="E828" s="6"/>
      <c r="F828" s="7"/>
    </row>
    <row r="829" customFormat="false" ht="12.75" hidden="false" customHeight="false" outlineLevel="0" collapsed="false">
      <c r="C829" s="6"/>
      <c r="D829" s="6"/>
      <c r="E829" s="6"/>
      <c r="F829" s="7"/>
    </row>
    <row r="830" customFormat="false" ht="12.75" hidden="false" customHeight="false" outlineLevel="0" collapsed="false">
      <c r="C830" s="6"/>
      <c r="D830" s="6"/>
      <c r="E830" s="6"/>
      <c r="F830" s="7"/>
    </row>
    <row r="831" customFormat="false" ht="12.75" hidden="false" customHeight="false" outlineLevel="0" collapsed="false">
      <c r="C831" s="6"/>
      <c r="D831" s="6"/>
      <c r="E831" s="6"/>
      <c r="F831" s="7"/>
    </row>
    <row r="832" customFormat="false" ht="12.75" hidden="false" customHeight="false" outlineLevel="0" collapsed="false">
      <c r="C832" s="6"/>
      <c r="D832" s="6"/>
      <c r="E832" s="6"/>
      <c r="F832" s="7"/>
    </row>
    <row r="833" customFormat="false" ht="12.75" hidden="false" customHeight="false" outlineLevel="0" collapsed="false">
      <c r="C833" s="6"/>
      <c r="D833" s="6"/>
      <c r="E833" s="6"/>
      <c r="F833" s="7"/>
    </row>
    <row r="834" customFormat="false" ht="12.75" hidden="false" customHeight="false" outlineLevel="0" collapsed="false">
      <c r="C834" s="6"/>
      <c r="D834" s="6"/>
      <c r="E834" s="6"/>
      <c r="F834" s="7"/>
    </row>
    <row r="835" customFormat="false" ht="12.75" hidden="false" customHeight="false" outlineLevel="0" collapsed="false">
      <c r="C835" s="6"/>
      <c r="D835" s="6"/>
      <c r="E835" s="6"/>
      <c r="F835" s="7"/>
    </row>
    <row r="836" customFormat="false" ht="12.75" hidden="false" customHeight="false" outlineLevel="0" collapsed="false">
      <c r="C836" s="6"/>
      <c r="D836" s="6"/>
      <c r="E836" s="6"/>
      <c r="F836" s="7"/>
    </row>
    <row r="837" customFormat="false" ht="12.75" hidden="false" customHeight="false" outlineLevel="0" collapsed="false">
      <c r="C837" s="6"/>
      <c r="D837" s="6"/>
      <c r="E837" s="6"/>
      <c r="F837" s="7"/>
    </row>
    <row r="838" customFormat="false" ht="12.75" hidden="false" customHeight="false" outlineLevel="0" collapsed="false">
      <c r="C838" s="6"/>
      <c r="D838" s="6"/>
      <c r="E838" s="6"/>
      <c r="F838" s="7"/>
    </row>
    <row r="839" customFormat="false" ht="12.75" hidden="false" customHeight="false" outlineLevel="0" collapsed="false">
      <c r="C839" s="6"/>
      <c r="D839" s="6"/>
      <c r="E839" s="6"/>
      <c r="F839" s="7"/>
    </row>
    <row r="840" customFormat="false" ht="12.75" hidden="false" customHeight="false" outlineLevel="0" collapsed="false">
      <c r="C840" s="6"/>
      <c r="D840" s="6"/>
      <c r="E840" s="6"/>
      <c r="F840" s="7"/>
    </row>
    <row r="841" customFormat="false" ht="12.75" hidden="false" customHeight="false" outlineLevel="0" collapsed="false">
      <c r="C841" s="6"/>
      <c r="D841" s="6"/>
      <c r="E841" s="6"/>
      <c r="F841" s="7"/>
    </row>
    <row r="842" customFormat="false" ht="12.75" hidden="false" customHeight="false" outlineLevel="0" collapsed="false">
      <c r="C842" s="6"/>
      <c r="D842" s="6"/>
      <c r="E842" s="6"/>
      <c r="F842" s="7"/>
    </row>
    <row r="843" customFormat="false" ht="12.75" hidden="false" customHeight="false" outlineLevel="0" collapsed="false">
      <c r="C843" s="6"/>
      <c r="D843" s="6"/>
      <c r="E843" s="6"/>
      <c r="F843" s="7"/>
    </row>
    <row r="844" customFormat="false" ht="12.75" hidden="false" customHeight="false" outlineLevel="0" collapsed="false">
      <c r="C844" s="6"/>
      <c r="D844" s="6"/>
      <c r="E844" s="6"/>
      <c r="F844" s="7"/>
    </row>
    <row r="845" customFormat="false" ht="12.75" hidden="false" customHeight="false" outlineLevel="0" collapsed="false">
      <c r="C845" s="6"/>
      <c r="D845" s="6"/>
      <c r="E845" s="6"/>
      <c r="F845" s="7"/>
    </row>
    <row r="846" customFormat="false" ht="12.75" hidden="false" customHeight="false" outlineLevel="0" collapsed="false">
      <c r="C846" s="6"/>
      <c r="D846" s="6"/>
      <c r="E846" s="6"/>
      <c r="F846" s="7"/>
    </row>
    <row r="847" customFormat="false" ht="12.75" hidden="false" customHeight="false" outlineLevel="0" collapsed="false">
      <c r="C847" s="6"/>
      <c r="D847" s="6"/>
      <c r="E847" s="6"/>
      <c r="F847" s="7"/>
    </row>
    <row r="848" customFormat="false" ht="12.75" hidden="false" customHeight="false" outlineLevel="0" collapsed="false">
      <c r="C848" s="6"/>
      <c r="D848" s="6"/>
      <c r="E848" s="6"/>
      <c r="F848" s="7"/>
    </row>
    <row r="849" customFormat="false" ht="12.75" hidden="false" customHeight="false" outlineLevel="0" collapsed="false">
      <c r="C849" s="6"/>
      <c r="D849" s="6"/>
      <c r="E849" s="6"/>
      <c r="F849" s="7"/>
    </row>
    <row r="850" customFormat="false" ht="12.75" hidden="false" customHeight="false" outlineLevel="0" collapsed="false">
      <c r="C850" s="6"/>
      <c r="D850" s="6"/>
      <c r="E850" s="6"/>
      <c r="F850" s="7"/>
    </row>
    <row r="851" customFormat="false" ht="12.75" hidden="false" customHeight="false" outlineLevel="0" collapsed="false">
      <c r="C851" s="6"/>
      <c r="D851" s="6"/>
      <c r="E851" s="6"/>
      <c r="F851" s="7"/>
    </row>
    <row r="852" customFormat="false" ht="12.75" hidden="false" customHeight="false" outlineLevel="0" collapsed="false">
      <c r="C852" s="6"/>
      <c r="D852" s="6"/>
      <c r="E852" s="6"/>
      <c r="F852" s="7"/>
    </row>
    <row r="853" customFormat="false" ht="12.75" hidden="false" customHeight="false" outlineLevel="0" collapsed="false">
      <c r="C853" s="6"/>
      <c r="D853" s="6"/>
      <c r="E853" s="6"/>
      <c r="F853" s="7"/>
    </row>
    <row r="854" customFormat="false" ht="12.75" hidden="false" customHeight="false" outlineLevel="0" collapsed="false">
      <c r="C854" s="6"/>
      <c r="D854" s="6"/>
      <c r="E854" s="6"/>
      <c r="F854" s="7"/>
    </row>
    <row r="855" customFormat="false" ht="12.75" hidden="false" customHeight="false" outlineLevel="0" collapsed="false">
      <c r="C855" s="6"/>
      <c r="D855" s="6"/>
      <c r="E855" s="6"/>
      <c r="F855" s="7"/>
    </row>
    <row r="856" customFormat="false" ht="12.75" hidden="false" customHeight="false" outlineLevel="0" collapsed="false">
      <c r="C856" s="6"/>
      <c r="D856" s="6"/>
      <c r="E856" s="6"/>
      <c r="F856" s="7"/>
    </row>
    <row r="857" customFormat="false" ht="12.75" hidden="false" customHeight="false" outlineLevel="0" collapsed="false">
      <c r="C857" s="6"/>
      <c r="D857" s="6"/>
      <c r="E857" s="6"/>
      <c r="F857" s="7"/>
    </row>
    <row r="858" customFormat="false" ht="12.75" hidden="false" customHeight="false" outlineLevel="0" collapsed="false">
      <c r="C858" s="6"/>
      <c r="D858" s="6"/>
      <c r="E858" s="6"/>
      <c r="F858" s="7"/>
    </row>
    <row r="859" customFormat="false" ht="12.75" hidden="false" customHeight="false" outlineLevel="0" collapsed="false">
      <c r="C859" s="6"/>
      <c r="D859" s="6"/>
      <c r="E859" s="6"/>
      <c r="F859" s="7"/>
    </row>
    <row r="860" customFormat="false" ht="12.75" hidden="false" customHeight="false" outlineLevel="0" collapsed="false">
      <c r="C860" s="6"/>
      <c r="D860" s="6"/>
      <c r="E860" s="6"/>
      <c r="F860" s="7"/>
    </row>
    <row r="861" customFormat="false" ht="12.75" hidden="false" customHeight="false" outlineLevel="0" collapsed="false">
      <c r="C861" s="6"/>
      <c r="D861" s="6"/>
      <c r="E861" s="6"/>
      <c r="F861" s="7"/>
    </row>
    <row r="862" customFormat="false" ht="12.75" hidden="false" customHeight="false" outlineLevel="0" collapsed="false">
      <c r="C862" s="6"/>
      <c r="D862" s="6"/>
      <c r="E862" s="6"/>
      <c r="F862" s="7"/>
    </row>
    <row r="863" customFormat="false" ht="12.75" hidden="false" customHeight="false" outlineLevel="0" collapsed="false">
      <c r="C863" s="6"/>
      <c r="D863" s="6"/>
      <c r="E863" s="6"/>
      <c r="F863" s="7"/>
    </row>
    <row r="864" customFormat="false" ht="12.75" hidden="false" customHeight="false" outlineLevel="0" collapsed="false">
      <c r="C864" s="6"/>
      <c r="D864" s="6"/>
      <c r="E864" s="6"/>
      <c r="F864" s="7"/>
    </row>
    <row r="865" customFormat="false" ht="12.75" hidden="false" customHeight="false" outlineLevel="0" collapsed="false">
      <c r="C865" s="6"/>
      <c r="D865" s="6"/>
      <c r="E865" s="6"/>
      <c r="F865" s="7"/>
    </row>
    <row r="866" customFormat="false" ht="12.75" hidden="false" customHeight="false" outlineLevel="0" collapsed="false">
      <c r="C866" s="6"/>
      <c r="D866" s="6"/>
      <c r="E866" s="6"/>
      <c r="F866" s="7"/>
    </row>
    <row r="867" customFormat="false" ht="12.75" hidden="false" customHeight="false" outlineLevel="0" collapsed="false">
      <c r="C867" s="6"/>
      <c r="D867" s="6"/>
      <c r="E867" s="6"/>
      <c r="F867" s="7"/>
    </row>
    <row r="868" customFormat="false" ht="12.75" hidden="false" customHeight="false" outlineLevel="0" collapsed="false">
      <c r="C868" s="6"/>
      <c r="D868" s="6"/>
      <c r="E868" s="6"/>
      <c r="F868" s="7"/>
    </row>
    <row r="869" customFormat="false" ht="12.75" hidden="false" customHeight="false" outlineLevel="0" collapsed="false">
      <c r="C869" s="6"/>
      <c r="D869" s="6"/>
      <c r="E869" s="6"/>
      <c r="F869" s="7"/>
    </row>
    <row r="870" customFormat="false" ht="12.75" hidden="false" customHeight="false" outlineLevel="0" collapsed="false">
      <c r="C870" s="6"/>
      <c r="D870" s="6"/>
      <c r="E870" s="6"/>
      <c r="F870" s="7"/>
    </row>
    <row r="871" customFormat="false" ht="12.75" hidden="false" customHeight="false" outlineLevel="0" collapsed="false">
      <c r="C871" s="6"/>
      <c r="D871" s="6"/>
      <c r="E871" s="6"/>
      <c r="F871" s="7"/>
    </row>
    <row r="872" customFormat="false" ht="12.75" hidden="false" customHeight="false" outlineLevel="0" collapsed="false">
      <c r="C872" s="6"/>
      <c r="D872" s="6"/>
      <c r="E872" s="6"/>
      <c r="F872" s="7"/>
    </row>
    <row r="873" customFormat="false" ht="12.75" hidden="false" customHeight="false" outlineLevel="0" collapsed="false">
      <c r="C873" s="6"/>
      <c r="D873" s="6"/>
      <c r="E873" s="6"/>
      <c r="F873" s="7"/>
    </row>
    <row r="874" customFormat="false" ht="12.75" hidden="false" customHeight="false" outlineLevel="0" collapsed="false">
      <c r="C874" s="6"/>
      <c r="D874" s="6"/>
      <c r="E874" s="6"/>
      <c r="F874" s="7"/>
    </row>
    <row r="875" customFormat="false" ht="12.75" hidden="false" customHeight="false" outlineLevel="0" collapsed="false">
      <c r="C875" s="6"/>
      <c r="D875" s="6"/>
      <c r="E875" s="6"/>
      <c r="F875" s="7"/>
    </row>
    <row r="876" customFormat="false" ht="12.75" hidden="false" customHeight="false" outlineLevel="0" collapsed="false">
      <c r="C876" s="6"/>
      <c r="D876" s="6"/>
      <c r="E876" s="6"/>
      <c r="F876" s="7"/>
    </row>
    <row r="877" customFormat="false" ht="12.75" hidden="false" customHeight="false" outlineLevel="0" collapsed="false">
      <c r="C877" s="6"/>
      <c r="D877" s="6"/>
      <c r="E877" s="6"/>
      <c r="F877" s="7"/>
    </row>
    <row r="878" customFormat="false" ht="12.75" hidden="false" customHeight="false" outlineLevel="0" collapsed="false">
      <c r="C878" s="6"/>
      <c r="D878" s="6"/>
      <c r="E878" s="6"/>
      <c r="F878" s="7"/>
    </row>
    <row r="879" customFormat="false" ht="12.75" hidden="false" customHeight="false" outlineLevel="0" collapsed="false">
      <c r="C879" s="6"/>
      <c r="D879" s="6"/>
      <c r="E879" s="6"/>
      <c r="F879" s="7"/>
    </row>
    <row r="880" customFormat="false" ht="12.75" hidden="false" customHeight="false" outlineLevel="0" collapsed="false">
      <c r="C880" s="6"/>
      <c r="D880" s="6"/>
      <c r="E880" s="6"/>
      <c r="F880" s="7"/>
    </row>
    <row r="881" customFormat="false" ht="12.75" hidden="false" customHeight="false" outlineLevel="0" collapsed="false">
      <c r="C881" s="6"/>
      <c r="D881" s="6"/>
      <c r="E881" s="6"/>
      <c r="F881" s="7"/>
    </row>
    <row r="882" customFormat="false" ht="12.75" hidden="false" customHeight="false" outlineLevel="0" collapsed="false">
      <c r="C882" s="6"/>
      <c r="D882" s="6"/>
      <c r="E882" s="6"/>
      <c r="F882" s="7"/>
    </row>
    <row r="883" customFormat="false" ht="12.75" hidden="false" customHeight="false" outlineLevel="0" collapsed="false">
      <c r="C883" s="6"/>
      <c r="D883" s="6"/>
      <c r="E883" s="6"/>
      <c r="F883" s="7"/>
    </row>
    <row r="884" customFormat="false" ht="12.75" hidden="false" customHeight="false" outlineLevel="0" collapsed="false">
      <c r="C884" s="6"/>
      <c r="D884" s="6"/>
      <c r="E884" s="6"/>
      <c r="F884" s="7"/>
    </row>
    <row r="885" customFormat="false" ht="12.75" hidden="false" customHeight="false" outlineLevel="0" collapsed="false">
      <c r="C885" s="6"/>
      <c r="D885" s="6"/>
      <c r="E885" s="6"/>
      <c r="F885" s="7"/>
    </row>
    <row r="886" customFormat="false" ht="12.75" hidden="false" customHeight="false" outlineLevel="0" collapsed="false">
      <c r="C886" s="6"/>
      <c r="D886" s="6"/>
      <c r="E886" s="6"/>
      <c r="F886" s="7"/>
    </row>
    <row r="887" customFormat="false" ht="12.75" hidden="false" customHeight="false" outlineLevel="0" collapsed="false">
      <c r="C887" s="6"/>
      <c r="D887" s="6"/>
      <c r="E887" s="6"/>
      <c r="F887" s="7"/>
    </row>
    <row r="888" customFormat="false" ht="12.75" hidden="false" customHeight="false" outlineLevel="0" collapsed="false">
      <c r="C888" s="6"/>
      <c r="D888" s="6"/>
      <c r="E888" s="6"/>
      <c r="F888" s="7"/>
    </row>
    <row r="889" customFormat="false" ht="12.75" hidden="false" customHeight="false" outlineLevel="0" collapsed="false">
      <c r="C889" s="6"/>
      <c r="D889" s="6"/>
      <c r="E889" s="6"/>
      <c r="F889" s="7"/>
    </row>
    <row r="890" customFormat="false" ht="12.75" hidden="false" customHeight="false" outlineLevel="0" collapsed="false">
      <c r="C890" s="6"/>
      <c r="D890" s="6"/>
      <c r="E890" s="6"/>
      <c r="F890" s="7"/>
    </row>
    <row r="891" customFormat="false" ht="12.75" hidden="false" customHeight="false" outlineLevel="0" collapsed="false">
      <c r="C891" s="6"/>
      <c r="D891" s="6"/>
      <c r="E891" s="6"/>
      <c r="F891" s="7"/>
    </row>
    <row r="892" customFormat="false" ht="12.75" hidden="false" customHeight="false" outlineLevel="0" collapsed="false">
      <c r="C892" s="6"/>
      <c r="D892" s="6"/>
      <c r="E892" s="6"/>
      <c r="F892" s="7"/>
    </row>
    <row r="893" customFormat="false" ht="12.75" hidden="false" customHeight="false" outlineLevel="0" collapsed="false">
      <c r="C893" s="6"/>
      <c r="D893" s="6"/>
      <c r="E893" s="6"/>
      <c r="F893" s="7"/>
    </row>
    <row r="894" customFormat="false" ht="12.75" hidden="false" customHeight="false" outlineLevel="0" collapsed="false">
      <c r="C894" s="6"/>
      <c r="D894" s="6"/>
      <c r="E894" s="6"/>
      <c r="F894" s="7"/>
    </row>
    <row r="895" customFormat="false" ht="12.75" hidden="false" customHeight="false" outlineLevel="0" collapsed="false">
      <c r="C895" s="6"/>
      <c r="D895" s="6"/>
      <c r="E895" s="6"/>
      <c r="F895" s="7"/>
    </row>
    <row r="896" customFormat="false" ht="12.75" hidden="false" customHeight="false" outlineLevel="0" collapsed="false">
      <c r="C896" s="6"/>
      <c r="D896" s="6"/>
      <c r="E896" s="6"/>
      <c r="F896" s="7"/>
    </row>
    <row r="897" customFormat="false" ht="12.75" hidden="false" customHeight="false" outlineLevel="0" collapsed="false">
      <c r="C897" s="6"/>
      <c r="D897" s="6"/>
      <c r="E897" s="6"/>
      <c r="F897" s="7"/>
    </row>
    <row r="898" customFormat="false" ht="12.75" hidden="false" customHeight="false" outlineLevel="0" collapsed="false">
      <c r="C898" s="6"/>
      <c r="D898" s="6"/>
      <c r="E898" s="6"/>
      <c r="F898" s="7"/>
    </row>
    <row r="899" customFormat="false" ht="12.75" hidden="false" customHeight="false" outlineLevel="0" collapsed="false">
      <c r="C899" s="6"/>
      <c r="D899" s="6"/>
      <c r="E899" s="6"/>
      <c r="F899" s="7"/>
    </row>
    <row r="900" customFormat="false" ht="12.75" hidden="false" customHeight="false" outlineLevel="0" collapsed="false">
      <c r="C900" s="6"/>
      <c r="D900" s="6"/>
      <c r="E900" s="6"/>
      <c r="F900" s="7"/>
    </row>
    <row r="901" customFormat="false" ht="12.75" hidden="false" customHeight="false" outlineLevel="0" collapsed="false">
      <c r="C901" s="6"/>
      <c r="D901" s="6"/>
      <c r="E901" s="6"/>
      <c r="F901" s="7"/>
    </row>
    <row r="902" customFormat="false" ht="12.75" hidden="false" customHeight="false" outlineLevel="0" collapsed="false">
      <c r="C902" s="6"/>
      <c r="D902" s="6"/>
      <c r="E902" s="6"/>
      <c r="F902" s="7"/>
    </row>
    <row r="903" customFormat="false" ht="12.75" hidden="false" customHeight="false" outlineLevel="0" collapsed="false">
      <c r="C903" s="6"/>
      <c r="D903" s="6"/>
      <c r="E903" s="6"/>
      <c r="F903" s="7"/>
    </row>
    <row r="904" customFormat="false" ht="12.75" hidden="false" customHeight="false" outlineLevel="0" collapsed="false">
      <c r="C904" s="6"/>
      <c r="D904" s="6"/>
      <c r="E904" s="6"/>
      <c r="F904" s="7"/>
    </row>
    <row r="905" customFormat="false" ht="12.75" hidden="false" customHeight="false" outlineLevel="0" collapsed="false">
      <c r="C905" s="6"/>
      <c r="D905" s="6"/>
      <c r="E905" s="6"/>
      <c r="F905" s="7"/>
    </row>
    <row r="906" customFormat="false" ht="12.75" hidden="false" customHeight="false" outlineLevel="0" collapsed="false">
      <c r="C906" s="6"/>
      <c r="D906" s="6"/>
      <c r="E906" s="6"/>
      <c r="F906" s="7"/>
    </row>
    <row r="907" customFormat="false" ht="12.75" hidden="false" customHeight="false" outlineLevel="0" collapsed="false">
      <c r="C907" s="6"/>
      <c r="D907" s="6"/>
      <c r="E907" s="6"/>
      <c r="F907" s="7"/>
    </row>
    <row r="908" customFormat="false" ht="12.75" hidden="false" customHeight="false" outlineLevel="0" collapsed="false">
      <c r="C908" s="6"/>
      <c r="D908" s="6"/>
      <c r="E908" s="6"/>
      <c r="F908" s="7"/>
    </row>
    <row r="909" customFormat="false" ht="12.75" hidden="false" customHeight="false" outlineLevel="0" collapsed="false">
      <c r="C909" s="6"/>
      <c r="D909" s="6"/>
      <c r="E909" s="6"/>
      <c r="F909" s="7"/>
    </row>
    <row r="910" customFormat="false" ht="12.75" hidden="false" customHeight="false" outlineLevel="0" collapsed="false">
      <c r="C910" s="6"/>
      <c r="D910" s="6"/>
      <c r="E910" s="6"/>
      <c r="F910" s="7"/>
    </row>
    <row r="911" customFormat="false" ht="12.75" hidden="false" customHeight="false" outlineLevel="0" collapsed="false">
      <c r="C911" s="6"/>
      <c r="D911" s="6"/>
      <c r="E911" s="6"/>
      <c r="F911" s="7"/>
    </row>
    <row r="912" customFormat="false" ht="12.75" hidden="false" customHeight="false" outlineLevel="0" collapsed="false">
      <c r="C912" s="6"/>
      <c r="D912" s="6"/>
      <c r="E912" s="6"/>
      <c r="F912" s="7"/>
    </row>
    <row r="913" customFormat="false" ht="12.75" hidden="false" customHeight="false" outlineLevel="0" collapsed="false">
      <c r="C913" s="6"/>
      <c r="D913" s="6"/>
      <c r="E913" s="6"/>
      <c r="F913" s="7"/>
    </row>
    <row r="914" customFormat="false" ht="12.75" hidden="false" customHeight="false" outlineLevel="0" collapsed="false">
      <c r="C914" s="6"/>
      <c r="D914" s="6"/>
      <c r="E914" s="6"/>
      <c r="F914" s="7"/>
    </row>
    <row r="915" customFormat="false" ht="12.75" hidden="false" customHeight="false" outlineLevel="0" collapsed="false">
      <c r="C915" s="6"/>
      <c r="D915" s="6"/>
      <c r="E915" s="6"/>
      <c r="F915" s="7"/>
    </row>
    <row r="916" customFormat="false" ht="12.75" hidden="false" customHeight="false" outlineLevel="0" collapsed="false">
      <c r="C916" s="6"/>
      <c r="D916" s="6"/>
      <c r="E916" s="6"/>
      <c r="F916" s="7"/>
    </row>
    <row r="917" customFormat="false" ht="12.75" hidden="false" customHeight="false" outlineLevel="0" collapsed="false">
      <c r="C917" s="6"/>
      <c r="D917" s="6"/>
      <c r="E917" s="6"/>
      <c r="F917" s="7"/>
    </row>
    <row r="918" customFormat="false" ht="12.75" hidden="false" customHeight="false" outlineLevel="0" collapsed="false">
      <c r="C918" s="6"/>
      <c r="D918" s="6"/>
      <c r="E918" s="6"/>
      <c r="F918" s="7"/>
    </row>
    <row r="919" customFormat="false" ht="12.75" hidden="false" customHeight="false" outlineLevel="0" collapsed="false">
      <c r="C919" s="6"/>
      <c r="D919" s="6"/>
      <c r="E919" s="6"/>
      <c r="F919" s="7"/>
    </row>
    <row r="920" customFormat="false" ht="12.75" hidden="false" customHeight="false" outlineLevel="0" collapsed="false">
      <c r="C920" s="6"/>
      <c r="D920" s="6"/>
      <c r="E920" s="6"/>
      <c r="F920" s="7"/>
    </row>
    <row r="921" customFormat="false" ht="12.75" hidden="false" customHeight="false" outlineLevel="0" collapsed="false">
      <c r="C921" s="6"/>
      <c r="D921" s="6"/>
      <c r="E921" s="6"/>
      <c r="F921" s="7"/>
    </row>
    <row r="922" customFormat="false" ht="12.75" hidden="false" customHeight="false" outlineLevel="0" collapsed="false">
      <c r="C922" s="6"/>
      <c r="D922" s="6"/>
      <c r="E922" s="6"/>
      <c r="F922" s="7"/>
    </row>
    <row r="923" customFormat="false" ht="12.75" hidden="false" customHeight="false" outlineLevel="0" collapsed="false">
      <c r="C923" s="6"/>
      <c r="D923" s="6"/>
      <c r="E923" s="6"/>
      <c r="F923" s="7"/>
    </row>
    <row r="924" customFormat="false" ht="12.75" hidden="false" customHeight="false" outlineLevel="0" collapsed="false">
      <c r="C924" s="6"/>
      <c r="D924" s="6"/>
      <c r="E924" s="6"/>
      <c r="F924" s="7"/>
    </row>
    <row r="925" customFormat="false" ht="12.75" hidden="false" customHeight="false" outlineLevel="0" collapsed="false">
      <c r="C925" s="6"/>
      <c r="D925" s="6"/>
      <c r="E925" s="6"/>
      <c r="F925" s="7"/>
    </row>
    <row r="926" customFormat="false" ht="12.75" hidden="false" customHeight="false" outlineLevel="0" collapsed="false">
      <c r="C926" s="6"/>
      <c r="D926" s="6"/>
      <c r="E926" s="6"/>
      <c r="F926" s="7"/>
    </row>
    <row r="927" customFormat="false" ht="12.75" hidden="false" customHeight="false" outlineLevel="0" collapsed="false">
      <c r="C927" s="6"/>
      <c r="D927" s="6"/>
      <c r="E927" s="6"/>
      <c r="F927" s="7"/>
    </row>
    <row r="928" customFormat="false" ht="12.75" hidden="false" customHeight="false" outlineLevel="0" collapsed="false">
      <c r="C928" s="6"/>
      <c r="D928" s="6"/>
      <c r="E928" s="6"/>
      <c r="F928" s="7"/>
    </row>
    <row r="929" customFormat="false" ht="12.75" hidden="false" customHeight="false" outlineLevel="0" collapsed="false">
      <c r="C929" s="6"/>
      <c r="D929" s="6"/>
      <c r="E929" s="6"/>
      <c r="F929" s="7"/>
    </row>
    <row r="930" customFormat="false" ht="12.75" hidden="false" customHeight="false" outlineLevel="0" collapsed="false">
      <c r="C930" s="6"/>
      <c r="D930" s="6"/>
      <c r="E930" s="6"/>
      <c r="F930" s="7"/>
    </row>
    <row r="931" customFormat="false" ht="12.75" hidden="false" customHeight="false" outlineLevel="0" collapsed="false">
      <c r="C931" s="6"/>
      <c r="D931" s="6"/>
      <c r="E931" s="6"/>
      <c r="F931" s="7"/>
    </row>
    <row r="932" customFormat="false" ht="12.75" hidden="false" customHeight="false" outlineLevel="0" collapsed="false">
      <c r="C932" s="6"/>
      <c r="D932" s="6"/>
      <c r="E932" s="6"/>
      <c r="F932" s="7"/>
    </row>
    <row r="933" customFormat="false" ht="12.75" hidden="false" customHeight="false" outlineLevel="0" collapsed="false">
      <c r="C933" s="6"/>
      <c r="D933" s="6"/>
      <c r="E933" s="6"/>
      <c r="F933" s="7"/>
    </row>
    <row r="934" customFormat="false" ht="12.75" hidden="false" customHeight="false" outlineLevel="0" collapsed="false">
      <c r="C934" s="6"/>
      <c r="D934" s="6"/>
      <c r="E934" s="6"/>
      <c r="F934" s="7"/>
    </row>
    <row r="935" customFormat="false" ht="12.75" hidden="false" customHeight="false" outlineLevel="0" collapsed="false">
      <c r="C935" s="6"/>
      <c r="D935" s="6"/>
      <c r="E935" s="6"/>
      <c r="F935" s="7"/>
    </row>
    <row r="936" customFormat="false" ht="12.75" hidden="false" customHeight="false" outlineLevel="0" collapsed="false">
      <c r="C936" s="6"/>
      <c r="D936" s="6"/>
      <c r="E936" s="6"/>
      <c r="F936" s="7"/>
    </row>
    <row r="937" customFormat="false" ht="12.75" hidden="false" customHeight="false" outlineLevel="0" collapsed="false">
      <c r="C937" s="6"/>
      <c r="D937" s="6"/>
      <c r="E937" s="6"/>
      <c r="F937" s="7"/>
    </row>
    <row r="938" customFormat="false" ht="12.75" hidden="false" customHeight="false" outlineLevel="0" collapsed="false">
      <c r="C938" s="6"/>
      <c r="D938" s="6"/>
      <c r="E938" s="6"/>
      <c r="F938" s="7"/>
    </row>
    <row r="939" customFormat="false" ht="12.75" hidden="false" customHeight="false" outlineLevel="0" collapsed="false">
      <c r="C939" s="6"/>
      <c r="D939" s="6"/>
      <c r="E939" s="6"/>
      <c r="F939" s="7"/>
    </row>
    <row r="940" customFormat="false" ht="12.75" hidden="false" customHeight="false" outlineLevel="0" collapsed="false">
      <c r="C940" s="6"/>
      <c r="D940" s="6"/>
      <c r="E940" s="6"/>
      <c r="F940" s="7"/>
    </row>
    <row r="941" customFormat="false" ht="12.75" hidden="false" customHeight="false" outlineLevel="0" collapsed="false">
      <c r="C941" s="6"/>
      <c r="D941" s="6"/>
      <c r="E941" s="6"/>
      <c r="F941" s="7"/>
    </row>
    <row r="942" customFormat="false" ht="12.75" hidden="false" customHeight="false" outlineLevel="0" collapsed="false">
      <c r="C942" s="6"/>
      <c r="D942" s="6"/>
      <c r="E942" s="6"/>
      <c r="F942" s="7"/>
    </row>
    <row r="943" customFormat="false" ht="12.75" hidden="false" customHeight="false" outlineLevel="0" collapsed="false">
      <c r="C943" s="6"/>
      <c r="D943" s="6"/>
      <c r="E943" s="6"/>
      <c r="F943" s="7"/>
    </row>
    <row r="944" customFormat="false" ht="12.75" hidden="false" customHeight="false" outlineLevel="0" collapsed="false">
      <c r="C944" s="6"/>
      <c r="D944" s="6"/>
      <c r="E944" s="6"/>
      <c r="F944" s="7"/>
    </row>
    <row r="945" customFormat="false" ht="12.75" hidden="false" customHeight="false" outlineLevel="0" collapsed="false">
      <c r="C945" s="6"/>
      <c r="D945" s="6"/>
      <c r="E945" s="6"/>
      <c r="F945" s="7"/>
    </row>
    <row r="946" customFormat="false" ht="12.75" hidden="false" customHeight="false" outlineLevel="0" collapsed="false">
      <c r="C946" s="6"/>
      <c r="D946" s="6"/>
      <c r="E946" s="6"/>
      <c r="F946" s="7"/>
    </row>
    <row r="947" customFormat="false" ht="12.75" hidden="false" customHeight="false" outlineLevel="0" collapsed="false">
      <c r="C947" s="6"/>
      <c r="D947" s="6"/>
      <c r="E947" s="6"/>
      <c r="F947" s="7"/>
    </row>
    <row r="948" customFormat="false" ht="12.75" hidden="false" customHeight="false" outlineLevel="0" collapsed="false">
      <c r="C948" s="6"/>
      <c r="D948" s="6"/>
      <c r="E948" s="6"/>
      <c r="F948" s="7"/>
    </row>
    <row r="949" customFormat="false" ht="12.75" hidden="false" customHeight="false" outlineLevel="0" collapsed="false">
      <c r="C949" s="6"/>
      <c r="D949" s="6"/>
      <c r="E949" s="6"/>
      <c r="F949" s="7"/>
    </row>
    <row r="950" customFormat="false" ht="12.75" hidden="false" customHeight="false" outlineLevel="0" collapsed="false">
      <c r="C950" s="6"/>
      <c r="D950" s="6"/>
      <c r="E950" s="6"/>
      <c r="F950" s="7"/>
    </row>
    <row r="951" customFormat="false" ht="12.75" hidden="false" customHeight="false" outlineLevel="0" collapsed="false">
      <c r="C951" s="6"/>
      <c r="D951" s="6"/>
      <c r="E951" s="6"/>
      <c r="F951" s="7"/>
    </row>
    <row r="952" customFormat="false" ht="12.75" hidden="false" customHeight="false" outlineLevel="0" collapsed="false">
      <c r="C952" s="6"/>
      <c r="D952" s="6"/>
      <c r="E952" s="6"/>
      <c r="F952" s="7"/>
    </row>
    <row r="953" customFormat="false" ht="12.75" hidden="false" customHeight="false" outlineLevel="0" collapsed="false">
      <c r="C953" s="6"/>
      <c r="D953" s="6"/>
      <c r="E953" s="6"/>
      <c r="F953" s="7"/>
    </row>
    <row r="954" customFormat="false" ht="12.75" hidden="false" customHeight="false" outlineLevel="0" collapsed="false">
      <c r="C954" s="6"/>
      <c r="D954" s="6"/>
      <c r="E954" s="6"/>
      <c r="F954" s="7"/>
    </row>
    <row r="955" customFormat="false" ht="12.75" hidden="false" customHeight="false" outlineLevel="0" collapsed="false">
      <c r="C955" s="6"/>
      <c r="D955" s="6"/>
      <c r="E955" s="6"/>
      <c r="F955" s="7"/>
    </row>
    <row r="956" customFormat="false" ht="12.75" hidden="false" customHeight="false" outlineLevel="0" collapsed="false">
      <c r="C956" s="6"/>
      <c r="D956" s="6"/>
      <c r="E956" s="6"/>
      <c r="F956" s="7"/>
    </row>
    <row r="957" customFormat="false" ht="12.75" hidden="false" customHeight="false" outlineLevel="0" collapsed="false">
      <c r="C957" s="6"/>
      <c r="D957" s="6"/>
      <c r="E957" s="6"/>
      <c r="F957" s="7"/>
    </row>
    <row r="958" customFormat="false" ht="12.75" hidden="false" customHeight="false" outlineLevel="0" collapsed="false">
      <c r="C958" s="6"/>
      <c r="D958" s="6"/>
      <c r="E958" s="6"/>
      <c r="F958" s="7"/>
    </row>
    <row r="959" customFormat="false" ht="12.75" hidden="false" customHeight="false" outlineLevel="0" collapsed="false">
      <c r="C959" s="6"/>
      <c r="D959" s="6"/>
      <c r="E959" s="6"/>
      <c r="F959" s="7"/>
    </row>
    <row r="960" customFormat="false" ht="12.75" hidden="false" customHeight="false" outlineLevel="0" collapsed="false">
      <c r="C960" s="6"/>
      <c r="D960" s="6"/>
      <c r="E960" s="6"/>
      <c r="F960" s="7"/>
    </row>
    <row r="961" customFormat="false" ht="12.75" hidden="false" customHeight="false" outlineLevel="0" collapsed="false">
      <c r="C961" s="6"/>
      <c r="D961" s="6"/>
      <c r="E961" s="6"/>
      <c r="F961" s="7"/>
    </row>
    <row r="962" customFormat="false" ht="12.75" hidden="false" customHeight="false" outlineLevel="0" collapsed="false">
      <c r="C962" s="6"/>
      <c r="D962" s="6"/>
      <c r="E962" s="6"/>
      <c r="F962" s="7"/>
    </row>
    <row r="963" customFormat="false" ht="12.75" hidden="false" customHeight="false" outlineLevel="0" collapsed="false">
      <c r="C963" s="6"/>
      <c r="D963" s="6"/>
      <c r="E963" s="6"/>
      <c r="F963" s="7"/>
    </row>
    <row r="964" customFormat="false" ht="12.75" hidden="false" customHeight="false" outlineLevel="0" collapsed="false">
      <c r="C964" s="6"/>
      <c r="D964" s="6"/>
      <c r="E964" s="6"/>
      <c r="F964" s="7"/>
    </row>
    <row r="965" customFormat="false" ht="12.75" hidden="false" customHeight="false" outlineLevel="0" collapsed="false">
      <c r="C965" s="6"/>
      <c r="D965" s="6"/>
      <c r="E965" s="6"/>
      <c r="F965" s="7"/>
    </row>
    <row r="966" customFormat="false" ht="12.75" hidden="false" customHeight="false" outlineLevel="0" collapsed="false">
      <c r="C966" s="6"/>
      <c r="D966" s="6"/>
      <c r="E966" s="6"/>
      <c r="F966" s="7"/>
    </row>
    <row r="967" customFormat="false" ht="12.75" hidden="false" customHeight="false" outlineLevel="0" collapsed="false">
      <c r="C967" s="6"/>
      <c r="D967" s="6"/>
      <c r="E967" s="6"/>
      <c r="F967" s="7"/>
    </row>
    <row r="968" customFormat="false" ht="12.75" hidden="false" customHeight="false" outlineLevel="0" collapsed="false">
      <c r="C968" s="6"/>
      <c r="D968" s="6"/>
      <c r="E968" s="6"/>
      <c r="F968" s="7"/>
    </row>
    <row r="969" customFormat="false" ht="12.75" hidden="false" customHeight="false" outlineLevel="0" collapsed="false">
      <c r="C969" s="6"/>
      <c r="D969" s="6"/>
      <c r="E969" s="6"/>
      <c r="F969" s="7"/>
    </row>
    <row r="970" customFormat="false" ht="12.75" hidden="false" customHeight="false" outlineLevel="0" collapsed="false">
      <c r="C970" s="6"/>
      <c r="D970" s="6"/>
      <c r="E970" s="6"/>
      <c r="F970" s="7"/>
    </row>
    <row r="971" customFormat="false" ht="12.75" hidden="false" customHeight="false" outlineLevel="0" collapsed="false">
      <c r="C971" s="6"/>
      <c r="D971" s="6"/>
      <c r="E971" s="6"/>
      <c r="F971" s="7"/>
    </row>
    <row r="972" customFormat="false" ht="12.75" hidden="false" customHeight="false" outlineLevel="0" collapsed="false">
      <c r="C972" s="6"/>
      <c r="D972" s="6"/>
      <c r="E972" s="6"/>
      <c r="F972" s="7"/>
    </row>
    <row r="973" customFormat="false" ht="12.75" hidden="false" customHeight="false" outlineLevel="0" collapsed="false">
      <c r="C973" s="6"/>
      <c r="D973" s="6"/>
      <c r="E973" s="6"/>
      <c r="F973" s="7"/>
    </row>
    <row r="974" customFormat="false" ht="12.75" hidden="false" customHeight="false" outlineLevel="0" collapsed="false">
      <c r="C974" s="6"/>
      <c r="D974" s="6"/>
      <c r="E974" s="6"/>
      <c r="F974" s="7"/>
    </row>
    <row r="975" customFormat="false" ht="12.75" hidden="false" customHeight="false" outlineLevel="0" collapsed="false">
      <c r="C975" s="6"/>
      <c r="D975" s="6"/>
      <c r="E975" s="6"/>
      <c r="F975" s="7"/>
    </row>
    <row r="976" customFormat="false" ht="12.75" hidden="false" customHeight="false" outlineLevel="0" collapsed="false">
      <c r="C976" s="6"/>
      <c r="D976" s="6"/>
      <c r="E976" s="6"/>
      <c r="F976" s="7"/>
    </row>
    <row r="977" customFormat="false" ht="12.75" hidden="false" customHeight="false" outlineLevel="0" collapsed="false">
      <c r="C977" s="6"/>
      <c r="D977" s="6"/>
      <c r="E977" s="6"/>
      <c r="F977" s="7"/>
    </row>
    <row r="978" customFormat="false" ht="12.75" hidden="false" customHeight="false" outlineLevel="0" collapsed="false">
      <c r="C978" s="6"/>
      <c r="D978" s="6"/>
      <c r="E978" s="6"/>
      <c r="F978" s="7"/>
    </row>
    <row r="979" customFormat="false" ht="12.75" hidden="false" customHeight="false" outlineLevel="0" collapsed="false">
      <c r="C979" s="6"/>
      <c r="D979" s="6"/>
      <c r="E979" s="6"/>
      <c r="F979" s="7"/>
    </row>
    <row r="980" customFormat="false" ht="12.75" hidden="false" customHeight="false" outlineLevel="0" collapsed="false">
      <c r="C980" s="6"/>
      <c r="D980" s="6"/>
      <c r="E980" s="6"/>
      <c r="F980" s="7"/>
    </row>
    <row r="981" customFormat="false" ht="12.75" hidden="false" customHeight="false" outlineLevel="0" collapsed="false">
      <c r="C981" s="6"/>
      <c r="D981" s="6"/>
      <c r="E981" s="6"/>
      <c r="F981" s="7"/>
    </row>
    <row r="982" customFormat="false" ht="12.75" hidden="false" customHeight="false" outlineLevel="0" collapsed="false">
      <c r="C982" s="6"/>
      <c r="D982" s="6"/>
      <c r="E982" s="6"/>
      <c r="F982" s="7"/>
    </row>
    <row r="983" customFormat="false" ht="12.75" hidden="false" customHeight="false" outlineLevel="0" collapsed="false">
      <c r="C983" s="6"/>
      <c r="D983" s="6"/>
      <c r="E983" s="6"/>
      <c r="F983" s="7"/>
    </row>
    <row r="984" customFormat="false" ht="12.75" hidden="false" customHeight="false" outlineLevel="0" collapsed="false">
      <c r="C984" s="6"/>
      <c r="D984" s="6"/>
      <c r="E984" s="6"/>
      <c r="F984" s="7"/>
    </row>
    <row r="985" customFormat="false" ht="12.75" hidden="false" customHeight="false" outlineLevel="0" collapsed="false">
      <c r="C985" s="6"/>
      <c r="D985" s="6"/>
      <c r="E985" s="6"/>
      <c r="F985" s="7"/>
    </row>
    <row r="986" customFormat="false" ht="12.75" hidden="false" customHeight="false" outlineLevel="0" collapsed="false">
      <c r="C986" s="6"/>
      <c r="D986" s="6"/>
      <c r="E986" s="6"/>
      <c r="F986" s="7"/>
    </row>
    <row r="987" customFormat="false" ht="12.75" hidden="false" customHeight="false" outlineLevel="0" collapsed="false">
      <c r="C987" s="6"/>
      <c r="D987" s="6"/>
      <c r="E987" s="6"/>
      <c r="F987" s="7"/>
    </row>
    <row r="988" customFormat="false" ht="12.75" hidden="false" customHeight="false" outlineLevel="0" collapsed="false">
      <c r="C988" s="6"/>
      <c r="D988" s="6"/>
      <c r="E988" s="6"/>
      <c r="F988" s="7"/>
    </row>
    <row r="989" customFormat="false" ht="12.75" hidden="false" customHeight="false" outlineLevel="0" collapsed="false">
      <c r="C989" s="6"/>
      <c r="D989" s="6"/>
      <c r="E989" s="6"/>
      <c r="F989" s="7"/>
    </row>
    <row r="990" customFormat="false" ht="12.75" hidden="false" customHeight="false" outlineLevel="0" collapsed="false">
      <c r="C990" s="6"/>
      <c r="D990" s="6"/>
      <c r="E990" s="6"/>
      <c r="F990" s="7"/>
    </row>
    <row r="991" customFormat="false" ht="12.75" hidden="false" customHeight="false" outlineLevel="0" collapsed="false">
      <c r="C991" s="6"/>
      <c r="D991" s="6"/>
      <c r="E991" s="6"/>
      <c r="F991" s="7"/>
    </row>
    <row r="992" customFormat="false" ht="12.75" hidden="false" customHeight="false" outlineLevel="0" collapsed="false">
      <c r="C992" s="6"/>
      <c r="D992" s="6"/>
      <c r="E992" s="6"/>
      <c r="F992" s="7"/>
    </row>
    <row r="993" customFormat="false" ht="12.75" hidden="false" customHeight="false" outlineLevel="0" collapsed="false">
      <c r="C993" s="6"/>
      <c r="D993" s="6"/>
      <c r="E993" s="6"/>
      <c r="F993" s="7"/>
    </row>
    <row r="994" customFormat="false" ht="12.75" hidden="false" customHeight="false" outlineLevel="0" collapsed="false">
      <c r="C994" s="6"/>
      <c r="D994" s="6"/>
      <c r="E994" s="6"/>
      <c r="F994" s="7"/>
    </row>
    <row r="995" customFormat="false" ht="12.75" hidden="false" customHeight="false" outlineLevel="0" collapsed="false">
      <c r="C995" s="6"/>
      <c r="D995" s="6"/>
      <c r="E995" s="6"/>
      <c r="F995" s="7"/>
    </row>
    <row r="996" customFormat="false" ht="12.75" hidden="false" customHeight="false" outlineLevel="0" collapsed="false">
      <c r="C996" s="6"/>
      <c r="D996" s="6"/>
      <c r="E996" s="6"/>
      <c r="F996" s="7"/>
    </row>
    <row r="997" customFormat="false" ht="12.75" hidden="false" customHeight="false" outlineLevel="0" collapsed="false">
      <c r="C997" s="6"/>
      <c r="D997" s="6"/>
      <c r="E997" s="6"/>
      <c r="F997" s="7"/>
    </row>
    <row r="998" customFormat="false" ht="12.75" hidden="false" customHeight="false" outlineLevel="0" collapsed="false">
      <c r="C998" s="6"/>
      <c r="D998" s="6"/>
      <c r="E998" s="6"/>
      <c r="F998" s="7"/>
    </row>
    <row r="999" customFormat="false" ht="12.75" hidden="false" customHeight="false" outlineLevel="0" collapsed="false">
      <c r="C999" s="6"/>
      <c r="D999" s="6"/>
      <c r="E999" s="6"/>
      <c r="F999" s="7"/>
    </row>
    <row r="1000" customFormat="false" ht="12.75" hidden="false" customHeight="false" outlineLevel="0" collapsed="false">
      <c r="C1000" s="6"/>
      <c r="D1000" s="6"/>
      <c r="E1000" s="6"/>
      <c r="F1000" s="7"/>
    </row>
    <row r="1001" customFormat="false" ht="12.75" hidden="false" customHeight="false" outlineLevel="0" collapsed="false">
      <c r="C1001" s="6"/>
      <c r="D1001" s="6"/>
      <c r="E1001" s="6"/>
      <c r="F1001" s="7"/>
    </row>
    <row r="1002" customFormat="false" ht="12.75" hidden="false" customHeight="false" outlineLevel="0" collapsed="false">
      <c r="C1002" s="6"/>
      <c r="D1002" s="6"/>
      <c r="E1002" s="6"/>
      <c r="F1002" s="7"/>
    </row>
    <row r="1003" customFormat="false" ht="12.75" hidden="false" customHeight="false" outlineLevel="0" collapsed="false">
      <c r="C1003" s="6"/>
      <c r="D1003" s="6"/>
      <c r="E1003" s="6"/>
      <c r="F1003" s="7"/>
    </row>
    <row r="1004" customFormat="false" ht="12.75" hidden="false" customHeight="false" outlineLevel="0" collapsed="false">
      <c r="C1004" s="6"/>
      <c r="D1004" s="6"/>
      <c r="E1004" s="6"/>
      <c r="F1004" s="7"/>
    </row>
    <row r="1005" customFormat="false" ht="12.75" hidden="false" customHeight="false" outlineLevel="0" collapsed="false">
      <c r="C1005" s="6"/>
      <c r="D1005" s="6"/>
      <c r="E1005" s="6"/>
      <c r="F1005" s="7"/>
    </row>
    <row r="1006" customFormat="false" ht="12.75" hidden="false" customHeight="false" outlineLevel="0" collapsed="false">
      <c r="C1006" s="6"/>
      <c r="D1006" s="6"/>
      <c r="E1006" s="6"/>
      <c r="F1006" s="7"/>
    </row>
    <row r="1007" customFormat="false" ht="12.75" hidden="false" customHeight="false" outlineLevel="0" collapsed="false">
      <c r="C1007" s="6"/>
      <c r="D1007" s="6"/>
      <c r="E1007" s="6"/>
      <c r="F1007" s="7"/>
    </row>
    <row r="1008" customFormat="false" ht="12.75" hidden="false" customHeight="false" outlineLevel="0" collapsed="false">
      <c r="C1008" s="6"/>
      <c r="D1008" s="6"/>
      <c r="E1008" s="6"/>
      <c r="F1008" s="7"/>
    </row>
    <row r="1009" customFormat="false" ht="12.75" hidden="false" customHeight="false" outlineLevel="0" collapsed="false">
      <c r="C1009" s="6"/>
      <c r="D1009" s="6"/>
      <c r="E1009" s="6"/>
      <c r="F1009" s="7"/>
    </row>
    <row r="1010" customFormat="false" ht="12.75" hidden="false" customHeight="false" outlineLevel="0" collapsed="false">
      <c r="C1010" s="6"/>
      <c r="D1010" s="6"/>
      <c r="E1010" s="6"/>
      <c r="F1010" s="7"/>
    </row>
    <row r="1011" customFormat="false" ht="12.75" hidden="false" customHeight="false" outlineLevel="0" collapsed="false">
      <c r="C1011" s="6"/>
      <c r="D1011" s="6"/>
      <c r="E1011" s="6"/>
      <c r="F1011" s="7"/>
    </row>
    <row r="1012" customFormat="false" ht="12.75" hidden="false" customHeight="false" outlineLevel="0" collapsed="false">
      <c r="C1012" s="6"/>
      <c r="D1012" s="6"/>
      <c r="E1012" s="6"/>
      <c r="F1012" s="7"/>
    </row>
    <row r="1013" customFormat="false" ht="12.75" hidden="false" customHeight="false" outlineLevel="0" collapsed="false">
      <c r="C1013" s="6"/>
      <c r="D1013" s="6"/>
      <c r="E1013" s="6"/>
      <c r="F1013" s="7"/>
    </row>
    <row r="1014" customFormat="false" ht="12.75" hidden="false" customHeight="false" outlineLevel="0" collapsed="false">
      <c r="C1014" s="6"/>
      <c r="D1014" s="6"/>
      <c r="E1014" s="6"/>
      <c r="F1014" s="7"/>
    </row>
    <row r="1015" customFormat="false" ht="12.75" hidden="false" customHeight="false" outlineLevel="0" collapsed="false">
      <c r="C1015" s="6"/>
      <c r="D1015" s="6"/>
      <c r="E1015" s="6"/>
      <c r="F1015" s="7"/>
    </row>
    <row r="1016" customFormat="false" ht="12.75" hidden="false" customHeight="false" outlineLevel="0" collapsed="false">
      <c r="C1016" s="6"/>
      <c r="D1016" s="6"/>
      <c r="E1016" s="6"/>
      <c r="F1016" s="7"/>
    </row>
    <row r="1017" customFormat="false" ht="12.75" hidden="false" customHeight="false" outlineLevel="0" collapsed="false">
      <c r="C1017" s="6"/>
      <c r="D1017" s="6"/>
      <c r="E1017" s="6"/>
      <c r="F1017" s="7"/>
    </row>
    <row r="1018" customFormat="false" ht="12.75" hidden="false" customHeight="false" outlineLevel="0" collapsed="false">
      <c r="C1018" s="6"/>
      <c r="D1018" s="6"/>
      <c r="E1018" s="6"/>
      <c r="F1018" s="7"/>
    </row>
    <row r="1019" customFormat="false" ht="12.75" hidden="false" customHeight="false" outlineLevel="0" collapsed="false">
      <c r="C1019" s="6"/>
      <c r="D1019" s="6"/>
      <c r="E1019" s="6"/>
      <c r="F1019" s="7"/>
    </row>
    <row r="1020" customFormat="false" ht="12.75" hidden="false" customHeight="false" outlineLevel="0" collapsed="false">
      <c r="C1020" s="6"/>
      <c r="D1020" s="6"/>
      <c r="E1020" s="6"/>
      <c r="F1020" s="7"/>
    </row>
    <row r="1021" customFormat="false" ht="12.75" hidden="false" customHeight="false" outlineLevel="0" collapsed="false">
      <c r="C1021" s="6"/>
      <c r="D1021" s="6"/>
      <c r="E1021" s="6"/>
      <c r="F1021" s="7"/>
    </row>
    <row r="1022" customFormat="false" ht="12.75" hidden="false" customHeight="false" outlineLevel="0" collapsed="false">
      <c r="C1022" s="6"/>
      <c r="D1022" s="6"/>
      <c r="E1022" s="6"/>
      <c r="F1022" s="7"/>
    </row>
    <row r="1023" customFormat="false" ht="12.75" hidden="false" customHeight="false" outlineLevel="0" collapsed="false">
      <c r="C1023" s="6"/>
      <c r="D1023" s="6"/>
      <c r="E1023" s="6"/>
      <c r="F1023" s="7"/>
    </row>
    <row r="1024" customFormat="false" ht="12.75" hidden="false" customHeight="false" outlineLevel="0" collapsed="false">
      <c r="C1024" s="6"/>
      <c r="D1024" s="6"/>
      <c r="E1024" s="6"/>
      <c r="F1024" s="7"/>
    </row>
    <row r="1025" customFormat="false" ht="12.75" hidden="false" customHeight="false" outlineLevel="0" collapsed="false">
      <c r="C1025" s="6"/>
      <c r="D1025" s="6"/>
      <c r="E1025" s="6"/>
      <c r="F1025" s="7"/>
    </row>
    <row r="1026" customFormat="false" ht="12.75" hidden="false" customHeight="false" outlineLevel="0" collapsed="false">
      <c r="C1026" s="6"/>
      <c r="D1026" s="6"/>
      <c r="E1026" s="6"/>
      <c r="F1026" s="7"/>
    </row>
    <row r="1027" customFormat="false" ht="12.75" hidden="false" customHeight="false" outlineLevel="0" collapsed="false">
      <c r="C1027" s="6"/>
      <c r="D1027" s="6"/>
      <c r="E1027" s="6"/>
      <c r="F1027" s="7"/>
    </row>
    <row r="1028" customFormat="false" ht="12.75" hidden="false" customHeight="false" outlineLevel="0" collapsed="false">
      <c r="C1028" s="6"/>
      <c r="D1028" s="6"/>
      <c r="E1028" s="6"/>
      <c r="F1028" s="7"/>
    </row>
    <row r="1029" customFormat="false" ht="12.75" hidden="false" customHeight="false" outlineLevel="0" collapsed="false">
      <c r="C1029" s="6"/>
      <c r="D1029" s="6"/>
      <c r="E1029" s="6"/>
      <c r="F1029" s="7"/>
    </row>
    <row r="1030" customFormat="false" ht="12.75" hidden="false" customHeight="false" outlineLevel="0" collapsed="false">
      <c r="C1030" s="6"/>
      <c r="D1030" s="6"/>
      <c r="E1030" s="6"/>
      <c r="F1030" s="7"/>
    </row>
    <row r="1031" customFormat="false" ht="12.75" hidden="false" customHeight="false" outlineLevel="0" collapsed="false">
      <c r="C1031" s="6"/>
      <c r="D1031" s="6"/>
      <c r="E1031" s="6"/>
      <c r="F1031" s="7"/>
    </row>
    <row r="1032" customFormat="false" ht="12.75" hidden="false" customHeight="false" outlineLevel="0" collapsed="false">
      <c r="C1032" s="6"/>
      <c r="D1032" s="6"/>
      <c r="E1032" s="6"/>
      <c r="F1032" s="7"/>
    </row>
    <row r="1033" customFormat="false" ht="12.75" hidden="false" customHeight="false" outlineLevel="0" collapsed="false">
      <c r="C1033" s="6"/>
      <c r="D1033" s="6"/>
      <c r="E1033" s="6"/>
      <c r="F1033" s="7"/>
    </row>
    <row r="1034" customFormat="false" ht="12.75" hidden="false" customHeight="false" outlineLevel="0" collapsed="false">
      <c r="C1034" s="6"/>
      <c r="D1034" s="6"/>
      <c r="E1034" s="6"/>
      <c r="F1034" s="7"/>
    </row>
    <row r="1035" customFormat="false" ht="12.75" hidden="false" customHeight="false" outlineLevel="0" collapsed="false">
      <c r="C1035" s="6"/>
      <c r="D1035" s="6"/>
      <c r="E1035" s="6"/>
      <c r="F1035" s="7"/>
    </row>
    <row r="1036" customFormat="false" ht="12.75" hidden="false" customHeight="false" outlineLevel="0" collapsed="false">
      <c r="C1036" s="6"/>
      <c r="D1036" s="6"/>
      <c r="E1036" s="6"/>
      <c r="F1036" s="7"/>
    </row>
    <row r="1037" customFormat="false" ht="12.75" hidden="false" customHeight="false" outlineLevel="0" collapsed="false">
      <c r="C1037" s="6"/>
      <c r="D1037" s="6"/>
      <c r="E1037" s="6"/>
      <c r="F1037" s="7"/>
    </row>
    <row r="1038" customFormat="false" ht="12.75" hidden="false" customHeight="false" outlineLevel="0" collapsed="false">
      <c r="C1038" s="6"/>
      <c r="D1038" s="6"/>
      <c r="E1038" s="6"/>
      <c r="F1038" s="7"/>
    </row>
    <row r="1039" customFormat="false" ht="12.75" hidden="false" customHeight="false" outlineLevel="0" collapsed="false">
      <c r="C1039" s="6"/>
      <c r="D1039" s="6"/>
      <c r="E1039" s="6"/>
      <c r="F1039" s="7"/>
    </row>
    <row r="1040" customFormat="false" ht="12.75" hidden="false" customHeight="false" outlineLevel="0" collapsed="false">
      <c r="C1040" s="6"/>
      <c r="D1040" s="6"/>
      <c r="E1040" s="6"/>
      <c r="F1040" s="7"/>
    </row>
    <row r="1041" customFormat="false" ht="12.75" hidden="false" customHeight="false" outlineLevel="0" collapsed="false">
      <c r="C1041" s="6"/>
      <c r="D1041" s="6"/>
      <c r="E1041" s="6"/>
      <c r="F1041" s="7"/>
    </row>
    <row r="1042" customFormat="false" ht="12.75" hidden="false" customHeight="false" outlineLevel="0" collapsed="false">
      <c r="C1042" s="6"/>
      <c r="D1042" s="6"/>
      <c r="E1042" s="6"/>
      <c r="F1042" s="7"/>
    </row>
    <row r="1043" customFormat="false" ht="12.75" hidden="false" customHeight="false" outlineLevel="0" collapsed="false">
      <c r="C1043" s="6"/>
      <c r="D1043" s="6"/>
      <c r="E1043" s="6"/>
      <c r="F1043" s="7"/>
    </row>
    <row r="1044" customFormat="false" ht="12.75" hidden="false" customHeight="false" outlineLevel="0" collapsed="false">
      <c r="C1044" s="6"/>
      <c r="D1044" s="6"/>
      <c r="E1044" s="6"/>
      <c r="F1044" s="7"/>
    </row>
    <row r="1045" customFormat="false" ht="12.75" hidden="false" customHeight="false" outlineLevel="0" collapsed="false">
      <c r="C1045" s="6"/>
      <c r="D1045" s="6"/>
      <c r="E1045" s="6"/>
      <c r="F1045" s="7"/>
    </row>
    <row r="1046" customFormat="false" ht="12.75" hidden="false" customHeight="false" outlineLevel="0" collapsed="false">
      <c r="C1046" s="6"/>
      <c r="D1046" s="6"/>
      <c r="E1046" s="6"/>
      <c r="F1046" s="7"/>
    </row>
    <row r="1047" customFormat="false" ht="12.75" hidden="false" customHeight="false" outlineLevel="0" collapsed="false">
      <c r="C1047" s="6"/>
      <c r="D1047" s="6"/>
      <c r="E1047" s="6"/>
      <c r="F1047" s="7"/>
    </row>
    <row r="1048" customFormat="false" ht="12.75" hidden="false" customHeight="false" outlineLevel="0" collapsed="false">
      <c r="C1048" s="6"/>
      <c r="D1048" s="6"/>
      <c r="E1048" s="6"/>
      <c r="F1048" s="7"/>
    </row>
    <row r="1049" customFormat="false" ht="12.75" hidden="false" customHeight="false" outlineLevel="0" collapsed="false">
      <c r="C1049" s="6"/>
      <c r="D1049" s="6"/>
      <c r="E1049" s="6"/>
      <c r="F1049" s="7"/>
    </row>
    <row r="1050" customFormat="false" ht="12.75" hidden="false" customHeight="false" outlineLevel="0" collapsed="false">
      <c r="C1050" s="6"/>
      <c r="D1050" s="6"/>
      <c r="E1050" s="6"/>
      <c r="F1050" s="7"/>
    </row>
    <row r="1051" customFormat="false" ht="12.75" hidden="false" customHeight="false" outlineLevel="0" collapsed="false">
      <c r="C1051" s="6"/>
      <c r="D1051" s="6"/>
      <c r="E1051" s="6"/>
      <c r="F1051" s="7"/>
    </row>
    <row r="1052" customFormat="false" ht="12.75" hidden="false" customHeight="false" outlineLevel="0" collapsed="false">
      <c r="C1052" s="6"/>
      <c r="D1052" s="6"/>
      <c r="E1052" s="6"/>
      <c r="F1052" s="7"/>
    </row>
    <row r="1053" customFormat="false" ht="12.75" hidden="false" customHeight="false" outlineLevel="0" collapsed="false">
      <c r="C1053" s="6"/>
      <c r="D1053" s="6"/>
      <c r="E1053" s="6"/>
      <c r="F1053" s="7"/>
    </row>
    <row r="1054" customFormat="false" ht="12.75" hidden="false" customHeight="false" outlineLevel="0" collapsed="false">
      <c r="C1054" s="6"/>
      <c r="D1054" s="6"/>
      <c r="E1054" s="6"/>
      <c r="F1054" s="7"/>
    </row>
    <row r="1055" customFormat="false" ht="12.75" hidden="false" customHeight="false" outlineLevel="0" collapsed="false">
      <c r="C1055" s="6"/>
      <c r="D1055" s="6"/>
      <c r="E1055" s="6"/>
      <c r="F1055" s="7"/>
    </row>
    <row r="1056" customFormat="false" ht="12.75" hidden="false" customHeight="false" outlineLevel="0" collapsed="false">
      <c r="C1056" s="6"/>
      <c r="D1056" s="6"/>
      <c r="E1056" s="6"/>
      <c r="F1056" s="7"/>
    </row>
    <row r="1057" customFormat="false" ht="12.75" hidden="false" customHeight="false" outlineLevel="0" collapsed="false">
      <c r="C1057" s="6"/>
      <c r="D1057" s="6"/>
      <c r="E1057" s="6"/>
      <c r="F1057" s="7"/>
    </row>
    <row r="1058" customFormat="false" ht="12.75" hidden="false" customHeight="false" outlineLevel="0" collapsed="false">
      <c r="C1058" s="6"/>
      <c r="D1058" s="6"/>
      <c r="E1058" s="6"/>
      <c r="F1058" s="7"/>
    </row>
    <row r="1059" customFormat="false" ht="12.75" hidden="false" customHeight="false" outlineLevel="0" collapsed="false">
      <c r="C1059" s="6"/>
      <c r="D1059" s="6"/>
      <c r="E1059" s="6"/>
      <c r="F1059" s="7"/>
    </row>
    <row r="1060" customFormat="false" ht="12.75" hidden="false" customHeight="false" outlineLevel="0" collapsed="false">
      <c r="C1060" s="6"/>
      <c r="D1060" s="6"/>
      <c r="E1060" s="6"/>
      <c r="F1060" s="7"/>
    </row>
    <row r="1061" customFormat="false" ht="12.75" hidden="false" customHeight="false" outlineLevel="0" collapsed="false">
      <c r="C1061" s="6"/>
      <c r="D1061" s="6"/>
      <c r="E1061" s="6"/>
      <c r="F1061" s="7"/>
    </row>
    <row r="1062" customFormat="false" ht="12.75" hidden="false" customHeight="false" outlineLevel="0" collapsed="false">
      <c r="C1062" s="6"/>
      <c r="D1062" s="6"/>
      <c r="E1062" s="6"/>
      <c r="F1062" s="7"/>
    </row>
    <row r="1063" customFormat="false" ht="12.75" hidden="false" customHeight="false" outlineLevel="0" collapsed="false">
      <c r="C1063" s="6"/>
      <c r="D1063" s="6"/>
      <c r="E1063" s="6"/>
      <c r="F1063" s="7"/>
    </row>
    <row r="1064" customFormat="false" ht="12.75" hidden="false" customHeight="false" outlineLevel="0" collapsed="false">
      <c r="C1064" s="6"/>
      <c r="D1064" s="6"/>
      <c r="E1064" s="6"/>
      <c r="F1064" s="7"/>
    </row>
    <row r="1065" customFormat="false" ht="12.75" hidden="false" customHeight="false" outlineLevel="0" collapsed="false">
      <c r="C1065" s="6"/>
      <c r="D1065" s="6"/>
      <c r="E1065" s="6"/>
      <c r="F1065" s="7"/>
    </row>
    <row r="1066" customFormat="false" ht="12.75" hidden="false" customHeight="false" outlineLevel="0" collapsed="false">
      <c r="C1066" s="6"/>
      <c r="D1066" s="6"/>
      <c r="E1066" s="6"/>
      <c r="F1066" s="7"/>
    </row>
    <row r="1067" customFormat="false" ht="12.75" hidden="false" customHeight="false" outlineLevel="0" collapsed="false">
      <c r="C1067" s="6"/>
      <c r="D1067" s="6"/>
      <c r="E1067" s="6"/>
      <c r="F1067" s="7"/>
    </row>
    <row r="1068" customFormat="false" ht="12.75" hidden="false" customHeight="false" outlineLevel="0" collapsed="false">
      <c r="C1068" s="6"/>
      <c r="D1068" s="6"/>
      <c r="E1068" s="6"/>
      <c r="F1068" s="7"/>
    </row>
    <row r="1069" customFormat="false" ht="12.75" hidden="false" customHeight="false" outlineLevel="0" collapsed="false">
      <c r="C1069" s="6"/>
      <c r="D1069" s="6"/>
      <c r="E1069" s="6"/>
      <c r="F1069" s="7"/>
    </row>
    <row r="1070" customFormat="false" ht="12.75" hidden="false" customHeight="false" outlineLevel="0" collapsed="false">
      <c r="C1070" s="6"/>
      <c r="D1070" s="6"/>
      <c r="E1070" s="6"/>
      <c r="F1070" s="7"/>
    </row>
    <row r="1071" customFormat="false" ht="12.75" hidden="false" customHeight="false" outlineLevel="0" collapsed="false">
      <c r="C1071" s="6"/>
      <c r="D1071" s="6"/>
      <c r="E1071" s="6"/>
      <c r="F1071" s="7"/>
    </row>
    <row r="1072" customFormat="false" ht="12.75" hidden="false" customHeight="false" outlineLevel="0" collapsed="false">
      <c r="C1072" s="6"/>
      <c r="D1072" s="6"/>
      <c r="E1072" s="6"/>
      <c r="F1072" s="7"/>
    </row>
    <row r="1073" customFormat="false" ht="12.75" hidden="false" customHeight="false" outlineLevel="0" collapsed="false">
      <c r="C1073" s="6"/>
      <c r="D1073" s="6"/>
      <c r="E1073" s="6"/>
      <c r="F1073" s="7"/>
    </row>
    <row r="1074" customFormat="false" ht="12.75" hidden="false" customHeight="false" outlineLevel="0" collapsed="false">
      <c r="C1074" s="6"/>
      <c r="D1074" s="6"/>
      <c r="E1074" s="6"/>
      <c r="F1074" s="7"/>
    </row>
    <row r="1075" customFormat="false" ht="12.75" hidden="false" customHeight="false" outlineLevel="0" collapsed="false">
      <c r="C1075" s="6"/>
      <c r="D1075" s="6"/>
      <c r="E1075" s="6"/>
      <c r="F1075" s="7"/>
    </row>
    <row r="1076" customFormat="false" ht="12.75" hidden="false" customHeight="false" outlineLevel="0" collapsed="false">
      <c r="C1076" s="6"/>
      <c r="D1076" s="6"/>
      <c r="E1076" s="6"/>
      <c r="F1076" s="7"/>
    </row>
    <row r="1077" customFormat="false" ht="12.75" hidden="false" customHeight="false" outlineLevel="0" collapsed="false">
      <c r="C1077" s="6"/>
      <c r="D1077" s="6"/>
      <c r="E1077" s="6"/>
      <c r="F1077" s="7"/>
    </row>
    <row r="1078" customFormat="false" ht="12.75" hidden="false" customHeight="false" outlineLevel="0" collapsed="false">
      <c r="C1078" s="6"/>
      <c r="D1078" s="6"/>
      <c r="E1078" s="6"/>
      <c r="F1078" s="7"/>
    </row>
    <row r="1079" customFormat="false" ht="12.75" hidden="false" customHeight="false" outlineLevel="0" collapsed="false">
      <c r="C1079" s="6"/>
      <c r="D1079" s="6"/>
      <c r="E1079" s="6"/>
      <c r="F1079" s="7"/>
    </row>
    <row r="1080" customFormat="false" ht="12.75" hidden="false" customHeight="false" outlineLevel="0" collapsed="false">
      <c r="C1080" s="6"/>
      <c r="D1080" s="6"/>
      <c r="E1080" s="6"/>
      <c r="F1080" s="7"/>
    </row>
    <row r="1081" customFormat="false" ht="12.75" hidden="false" customHeight="false" outlineLevel="0" collapsed="false">
      <c r="C1081" s="6"/>
      <c r="D1081" s="6"/>
      <c r="E1081" s="6"/>
      <c r="F1081" s="7"/>
    </row>
    <row r="1082" customFormat="false" ht="12.75" hidden="false" customHeight="false" outlineLevel="0" collapsed="false">
      <c r="C1082" s="6"/>
      <c r="D1082" s="6"/>
      <c r="E1082" s="6"/>
      <c r="F1082" s="7"/>
    </row>
    <row r="1083" customFormat="false" ht="12.75" hidden="false" customHeight="false" outlineLevel="0" collapsed="false">
      <c r="C1083" s="6"/>
      <c r="D1083" s="6"/>
      <c r="E1083" s="6"/>
      <c r="F1083" s="7"/>
    </row>
    <row r="1084" customFormat="false" ht="12.75" hidden="false" customHeight="false" outlineLevel="0" collapsed="false">
      <c r="C1084" s="6"/>
      <c r="D1084" s="6"/>
      <c r="E1084" s="6"/>
      <c r="F1084" s="7"/>
    </row>
    <row r="1085" customFormat="false" ht="12.75" hidden="false" customHeight="false" outlineLevel="0" collapsed="false">
      <c r="C1085" s="6"/>
      <c r="D1085" s="6"/>
      <c r="E1085" s="6"/>
      <c r="F1085" s="7"/>
    </row>
    <row r="1086" customFormat="false" ht="12.75" hidden="false" customHeight="false" outlineLevel="0" collapsed="false">
      <c r="C1086" s="6"/>
      <c r="D1086" s="6"/>
      <c r="E1086" s="6"/>
      <c r="F1086" s="7"/>
    </row>
    <row r="1087" customFormat="false" ht="12.75" hidden="false" customHeight="false" outlineLevel="0" collapsed="false">
      <c r="C1087" s="6"/>
      <c r="D1087" s="6"/>
      <c r="E1087" s="6"/>
      <c r="F1087" s="7"/>
    </row>
    <row r="1088" customFormat="false" ht="12.75" hidden="false" customHeight="false" outlineLevel="0" collapsed="false">
      <c r="C1088" s="6"/>
      <c r="D1088" s="6"/>
      <c r="E1088" s="6"/>
      <c r="F1088" s="7"/>
    </row>
    <row r="1089" customFormat="false" ht="12.75" hidden="false" customHeight="false" outlineLevel="0" collapsed="false">
      <c r="C1089" s="6"/>
      <c r="D1089" s="6"/>
      <c r="E1089" s="6"/>
      <c r="F1089" s="7"/>
    </row>
    <row r="1090" customFormat="false" ht="12.75" hidden="false" customHeight="false" outlineLevel="0" collapsed="false">
      <c r="C1090" s="6"/>
      <c r="D1090" s="6"/>
      <c r="E1090" s="6"/>
      <c r="F1090" s="7"/>
    </row>
    <row r="1091" customFormat="false" ht="12.75" hidden="false" customHeight="false" outlineLevel="0" collapsed="false">
      <c r="C1091" s="6"/>
      <c r="D1091" s="6"/>
      <c r="E1091" s="6"/>
      <c r="F1091" s="7"/>
    </row>
    <row r="1092" customFormat="false" ht="12.75" hidden="false" customHeight="false" outlineLevel="0" collapsed="false">
      <c r="C1092" s="6"/>
      <c r="D1092" s="6"/>
      <c r="E1092" s="6"/>
      <c r="F1092" s="7"/>
    </row>
    <row r="1093" customFormat="false" ht="12.75" hidden="false" customHeight="false" outlineLevel="0" collapsed="false">
      <c r="C1093" s="6"/>
      <c r="D1093" s="6"/>
      <c r="E1093" s="6"/>
      <c r="F1093" s="7"/>
    </row>
    <row r="1094" customFormat="false" ht="12.75" hidden="false" customHeight="false" outlineLevel="0" collapsed="false">
      <c r="C1094" s="6"/>
      <c r="D1094" s="6"/>
      <c r="E1094" s="6"/>
      <c r="F1094" s="7"/>
    </row>
    <row r="1095" customFormat="false" ht="12.75" hidden="false" customHeight="false" outlineLevel="0" collapsed="false">
      <c r="C1095" s="6"/>
      <c r="D1095" s="6"/>
      <c r="E1095" s="6"/>
      <c r="F1095" s="7"/>
    </row>
    <row r="1096" customFormat="false" ht="12.75" hidden="false" customHeight="false" outlineLevel="0" collapsed="false">
      <c r="C1096" s="6"/>
      <c r="D1096" s="6"/>
      <c r="E1096" s="6"/>
      <c r="F1096" s="7"/>
    </row>
    <row r="1097" customFormat="false" ht="12.75" hidden="false" customHeight="false" outlineLevel="0" collapsed="false">
      <c r="C1097" s="6"/>
      <c r="D1097" s="6"/>
      <c r="E1097" s="6"/>
      <c r="F1097" s="7"/>
    </row>
    <row r="1098" customFormat="false" ht="12.75" hidden="false" customHeight="false" outlineLevel="0" collapsed="false">
      <c r="C1098" s="6"/>
      <c r="D1098" s="6"/>
      <c r="E1098" s="6"/>
      <c r="F1098" s="7"/>
    </row>
    <row r="1099" customFormat="false" ht="12.75" hidden="false" customHeight="false" outlineLevel="0" collapsed="false">
      <c r="C1099" s="6"/>
      <c r="D1099" s="6"/>
      <c r="E1099" s="6"/>
      <c r="F1099" s="7"/>
    </row>
    <row r="1100" customFormat="false" ht="12.75" hidden="false" customHeight="false" outlineLevel="0" collapsed="false">
      <c r="C1100" s="6"/>
      <c r="D1100" s="6"/>
      <c r="E1100" s="6"/>
      <c r="F1100" s="7"/>
    </row>
    <row r="1101" customFormat="false" ht="12.75" hidden="false" customHeight="false" outlineLevel="0" collapsed="false">
      <c r="C1101" s="6"/>
      <c r="D1101" s="6"/>
      <c r="E1101" s="6"/>
      <c r="F1101" s="7"/>
    </row>
    <row r="1102" customFormat="false" ht="12.75" hidden="false" customHeight="false" outlineLevel="0" collapsed="false">
      <c r="C1102" s="6"/>
      <c r="D1102" s="6"/>
      <c r="E1102" s="6"/>
      <c r="F1102" s="7"/>
    </row>
    <row r="1103" customFormat="false" ht="12.75" hidden="false" customHeight="false" outlineLevel="0" collapsed="false">
      <c r="C1103" s="6"/>
      <c r="D1103" s="6"/>
      <c r="E1103" s="6"/>
      <c r="F1103" s="7"/>
    </row>
    <row r="1104" customFormat="false" ht="12.75" hidden="false" customHeight="false" outlineLevel="0" collapsed="false">
      <c r="C1104" s="6"/>
      <c r="D1104" s="6"/>
      <c r="E1104" s="6"/>
      <c r="F1104" s="7"/>
    </row>
    <row r="1105" customFormat="false" ht="12.75" hidden="false" customHeight="false" outlineLevel="0" collapsed="false">
      <c r="C1105" s="6"/>
      <c r="D1105" s="6"/>
      <c r="E1105" s="6"/>
      <c r="F1105" s="7"/>
    </row>
    <row r="1106" customFormat="false" ht="12.75" hidden="false" customHeight="false" outlineLevel="0" collapsed="false">
      <c r="C1106" s="6"/>
      <c r="D1106" s="6"/>
      <c r="E1106" s="6"/>
      <c r="F1106" s="7"/>
    </row>
    <row r="1107" customFormat="false" ht="12.75" hidden="false" customHeight="false" outlineLevel="0" collapsed="false">
      <c r="C1107" s="6"/>
      <c r="D1107" s="6"/>
      <c r="E1107" s="6"/>
      <c r="F1107" s="7"/>
    </row>
    <row r="1108" customFormat="false" ht="12.75" hidden="false" customHeight="false" outlineLevel="0" collapsed="false">
      <c r="C1108" s="6"/>
      <c r="D1108" s="6"/>
      <c r="E1108" s="6"/>
      <c r="F1108" s="7"/>
    </row>
    <row r="1109" customFormat="false" ht="12.75" hidden="false" customHeight="false" outlineLevel="0" collapsed="false">
      <c r="C1109" s="6"/>
      <c r="D1109" s="6"/>
      <c r="E1109" s="6"/>
      <c r="F1109" s="7"/>
    </row>
    <row r="1110" customFormat="false" ht="12.75" hidden="false" customHeight="false" outlineLevel="0" collapsed="false">
      <c r="C1110" s="6"/>
      <c r="D1110" s="6"/>
      <c r="E1110" s="6"/>
      <c r="F1110" s="7"/>
    </row>
    <row r="1111" customFormat="false" ht="12.75" hidden="false" customHeight="false" outlineLevel="0" collapsed="false">
      <c r="C1111" s="6"/>
      <c r="D1111" s="6"/>
      <c r="E1111" s="6"/>
      <c r="F1111" s="7"/>
    </row>
    <row r="1112" customFormat="false" ht="12.75" hidden="false" customHeight="false" outlineLevel="0" collapsed="false">
      <c r="C1112" s="6"/>
      <c r="D1112" s="6"/>
      <c r="E1112" s="6"/>
      <c r="F1112" s="7"/>
    </row>
    <row r="1113" customFormat="false" ht="12.75" hidden="false" customHeight="false" outlineLevel="0" collapsed="false">
      <c r="C1113" s="6"/>
      <c r="D1113" s="6"/>
      <c r="E1113" s="6"/>
      <c r="F1113" s="7"/>
    </row>
    <row r="1114" customFormat="false" ht="12.75" hidden="false" customHeight="false" outlineLevel="0" collapsed="false">
      <c r="C1114" s="6"/>
      <c r="D1114" s="6"/>
      <c r="E1114" s="6"/>
      <c r="F1114" s="7"/>
    </row>
    <row r="1115" customFormat="false" ht="12.75" hidden="false" customHeight="false" outlineLevel="0" collapsed="false">
      <c r="C1115" s="6"/>
      <c r="D1115" s="6"/>
      <c r="E1115" s="6"/>
      <c r="F1115" s="7"/>
    </row>
    <row r="1116" customFormat="false" ht="12.75" hidden="false" customHeight="false" outlineLevel="0" collapsed="false">
      <c r="C1116" s="6"/>
      <c r="D1116" s="6"/>
      <c r="E1116" s="6"/>
      <c r="F1116" s="7"/>
    </row>
    <row r="1117" customFormat="false" ht="12.75" hidden="false" customHeight="false" outlineLevel="0" collapsed="false">
      <c r="C1117" s="6"/>
      <c r="D1117" s="6"/>
      <c r="E1117" s="6"/>
      <c r="F1117" s="7"/>
    </row>
    <row r="1118" customFormat="false" ht="12.75" hidden="false" customHeight="false" outlineLevel="0" collapsed="false">
      <c r="C1118" s="6"/>
      <c r="D1118" s="6"/>
      <c r="E1118" s="6"/>
      <c r="F1118" s="7"/>
    </row>
    <row r="1119" customFormat="false" ht="12.75" hidden="false" customHeight="false" outlineLevel="0" collapsed="false">
      <c r="C1119" s="6"/>
      <c r="D1119" s="6"/>
      <c r="E1119" s="6"/>
      <c r="F1119" s="7"/>
    </row>
    <row r="1120" customFormat="false" ht="12.75" hidden="false" customHeight="false" outlineLevel="0" collapsed="false">
      <c r="C1120" s="6"/>
      <c r="D1120" s="6"/>
      <c r="E1120" s="6"/>
      <c r="F1120" s="7"/>
    </row>
    <row r="1121" customFormat="false" ht="12.75" hidden="false" customHeight="false" outlineLevel="0" collapsed="false">
      <c r="C1121" s="6"/>
      <c r="D1121" s="6"/>
      <c r="E1121" s="6"/>
      <c r="F1121" s="7"/>
    </row>
    <row r="1122" customFormat="false" ht="12.75" hidden="false" customHeight="false" outlineLevel="0" collapsed="false">
      <c r="C1122" s="6"/>
      <c r="D1122" s="6"/>
      <c r="E1122" s="6"/>
      <c r="F1122" s="7"/>
    </row>
    <row r="1123" customFormat="false" ht="12.75" hidden="false" customHeight="false" outlineLevel="0" collapsed="false">
      <c r="C1123" s="6"/>
      <c r="D1123" s="6"/>
      <c r="E1123" s="6"/>
      <c r="F1123" s="7"/>
    </row>
    <row r="1124" customFormat="false" ht="12.75" hidden="false" customHeight="false" outlineLevel="0" collapsed="false">
      <c r="C1124" s="6"/>
      <c r="D1124" s="6"/>
      <c r="E1124" s="6"/>
      <c r="F1124" s="7"/>
    </row>
    <row r="1125" customFormat="false" ht="12.75" hidden="false" customHeight="false" outlineLevel="0" collapsed="false">
      <c r="C1125" s="6"/>
      <c r="D1125" s="6"/>
      <c r="E1125" s="6"/>
      <c r="F1125" s="7"/>
    </row>
    <row r="1126" customFormat="false" ht="12.75" hidden="false" customHeight="false" outlineLevel="0" collapsed="false">
      <c r="C1126" s="6"/>
      <c r="D1126" s="6"/>
      <c r="E1126" s="6"/>
      <c r="F1126" s="7"/>
    </row>
    <row r="1127" customFormat="false" ht="12.75" hidden="false" customHeight="false" outlineLevel="0" collapsed="false">
      <c r="C1127" s="6"/>
      <c r="D1127" s="6"/>
      <c r="E1127" s="6"/>
      <c r="F1127" s="7"/>
    </row>
    <row r="1128" customFormat="false" ht="12.75" hidden="false" customHeight="false" outlineLevel="0" collapsed="false">
      <c r="C1128" s="6"/>
      <c r="D1128" s="6"/>
      <c r="E1128" s="6"/>
      <c r="F1128" s="7"/>
    </row>
    <row r="1129" customFormat="false" ht="12.75" hidden="false" customHeight="false" outlineLevel="0" collapsed="false">
      <c r="C1129" s="6"/>
      <c r="D1129" s="6"/>
      <c r="E1129" s="6"/>
      <c r="F1129" s="7"/>
    </row>
    <row r="1130" customFormat="false" ht="12.75" hidden="false" customHeight="false" outlineLevel="0" collapsed="false">
      <c r="C1130" s="6"/>
      <c r="D1130" s="6"/>
      <c r="E1130" s="6"/>
      <c r="F1130" s="7"/>
    </row>
    <row r="1131" customFormat="false" ht="12.75" hidden="false" customHeight="false" outlineLevel="0" collapsed="false">
      <c r="C1131" s="6"/>
      <c r="D1131" s="6"/>
      <c r="E1131" s="6"/>
      <c r="F1131" s="7"/>
    </row>
    <row r="1132" customFormat="false" ht="12.75" hidden="false" customHeight="false" outlineLevel="0" collapsed="false">
      <c r="C1132" s="6"/>
      <c r="D1132" s="6"/>
      <c r="E1132" s="6"/>
      <c r="F1132" s="7"/>
    </row>
    <row r="1133" customFormat="false" ht="12.75" hidden="false" customHeight="false" outlineLevel="0" collapsed="false">
      <c r="C1133" s="6"/>
      <c r="D1133" s="6"/>
      <c r="E1133" s="6"/>
      <c r="F1133" s="7"/>
    </row>
    <row r="1134" customFormat="false" ht="12.75" hidden="false" customHeight="false" outlineLevel="0" collapsed="false">
      <c r="C1134" s="6"/>
      <c r="D1134" s="6"/>
      <c r="E1134" s="6"/>
      <c r="F1134" s="7"/>
    </row>
    <row r="1135" customFormat="false" ht="12.75" hidden="false" customHeight="false" outlineLevel="0" collapsed="false">
      <c r="C1135" s="6"/>
      <c r="D1135" s="6"/>
      <c r="E1135" s="6"/>
      <c r="F1135" s="7"/>
    </row>
    <row r="1136" customFormat="false" ht="12.75" hidden="false" customHeight="false" outlineLevel="0" collapsed="false">
      <c r="C1136" s="6"/>
      <c r="D1136" s="6"/>
      <c r="E1136" s="6"/>
      <c r="F1136" s="7"/>
    </row>
    <row r="1137" customFormat="false" ht="12.75" hidden="false" customHeight="false" outlineLevel="0" collapsed="false">
      <c r="C1137" s="6"/>
      <c r="D1137" s="6"/>
      <c r="E1137" s="6"/>
      <c r="F1137" s="7"/>
    </row>
    <row r="1138" customFormat="false" ht="12.75" hidden="false" customHeight="false" outlineLevel="0" collapsed="false">
      <c r="C1138" s="6"/>
      <c r="D1138" s="6"/>
      <c r="E1138" s="6"/>
      <c r="F1138" s="7"/>
    </row>
    <row r="1139" customFormat="false" ht="12.75" hidden="false" customHeight="false" outlineLevel="0" collapsed="false">
      <c r="C1139" s="6"/>
      <c r="D1139" s="6"/>
      <c r="E1139" s="6"/>
      <c r="F1139" s="7"/>
    </row>
    <row r="1140" customFormat="false" ht="12.75" hidden="false" customHeight="false" outlineLevel="0" collapsed="false">
      <c r="C1140" s="6"/>
      <c r="D1140" s="6"/>
      <c r="E1140" s="6"/>
      <c r="F1140" s="7"/>
    </row>
    <row r="1141" customFormat="false" ht="12.75" hidden="false" customHeight="false" outlineLevel="0" collapsed="false">
      <c r="C1141" s="6"/>
      <c r="D1141" s="6"/>
      <c r="E1141" s="6"/>
      <c r="F1141" s="7"/>
    </row>
    <row r="1142" customFormat="false" ht="12.75" hidden="false" customHeight="false" outlineLevel="0" collapsed="false">
      <c r="C1142" s="6"/>
      <c r="D1142" s="6"/>
      <c r="E1142" s="6"/>
      <c r="F1142" s="7"/>
    </row>
    <row r="1143" customFormat="false" ht="12.75" hidden="false" customHeight="false" outlineLevel="0" collapsed="false">
      <c r="C1143" s="6"/>
      <c r="D1143" s="6"/>
      <c r="E1143" s="6"/>
      <c r="F1143" s="7"/>
    </row>
    <row r="1144" customFormat="false" ht="12.75" hidden="false" customHeight="false" outlineLevel="0" collapsed="false">
      <c r="C1144" s="6"/>
      <c r="D1144" s="6"/>
      <c r="E1144" s="6"/>
      <c r="F1144" s="7"/>
    </row>
    <row r="1145" customFormat="false" ht="12.75" hidden="false" customHeight="false" outlineLevel="0" collapsed="false">
      <c r="C1145" s="6"/>
      <c r="D1145" s="6"/>
      <c r="E1145" s="6"/>
      <c r="F1145" s="7"/>
    </row>
    <row r="1146" customFormat="false" ht="12.75" hidden="false" customHeight="false" outlineLevel="0" collapsed="false">
      <c r="C1146" s="6"/>
      <c r="D1146" s="6"/>
      <c r="E1146" s="6"/>
      <c r="F1146" s="7"/>
    </row>
    <row r="1147" customFormat="false" ht="12.75" hidden="false" customHeight="false" outlineLevel="0" collapsed="false">
      <c r="C1147" s="6"/>
      <c r="D1147" s="6"/>
      <c r="E1147" s="6"/>
      <c r="F1147" s="7"/>
    </row>
    <row r="1148" customFormat="false" ht="12.75" hidden="false" customHeight="false" outlineLevel="0" collapsed="false">
      <c r="C1148" s="6"/>
      <c r="D1148" s="6"/>
      <c r="E1148" s="6"/>
      <c r="F1148" s="7"/>
    </row>
    <row r="1149" customFormat="false" ht="12.75" hidden="false" customHeight="false" outlineLevel="0" collapsed="false">
      <c r="C1149" s="6"/>
      <c r="D1149" s="6"/>
      <c r="E1149" s="6"/>
      <c r="F1149" s="7"/>
    </row>
    <row r="1150" customFormat="false" ht="12.75" hidden="false" customHeight="false" outlineLevel="0" collapsed="false">
      <c r="C1150" s="6"/>
      <c r="D1150" s="6"/>
      <c r="E1150" s="6"/>
      <c r="F1150" s="7"/>
    </row>
    <row r="1151" customFormat="false" ht="12.75" hidden="false" customHeight="false" outlineLevel="0" collapsed="false">
      <c r="C1151" s="6"/>
      <c r="D1151" s="6"/>
      <c r="E1151" s="6"/>
      <c r="F1151" s="7"/>
    </row>
    <row r="1152" customFormat="false" ht="12.75" hidden="false" customHeight="false" outlineLevel="0" collapsed="false">
      <c r="C1152" s="6"/>
      <c r="D1152" s="6"/>
      <c r="E1152" s="6"/>
      <c r="F1152" s="7"/>
    </row>
    <row r="1153" customFormat="false" ht="12.75" hidden="false" customHeight="false" outlineLevel="0" collapsed="false">
      <c r="C1153" s="6"/>
      <c r="D1153" s="6"/>
      <c r="E1153" s="6"/>
      <c r="F1153" s="7"/>
    </row>
    <row r="1154" customFormat="false" ht="12.75" hidden="false" customHeight="false" outlineLevel="0" collapsed="false">
      <c r="C1154" s="6"/>
      <c r="D1154" s="6"/>
      <c r="E1154" s="6"/>
      <c r="F1154" s="7"/>
    </row>
    <row r="1155" customFormat="false" ht="12.75" hidden="false" customHeight="false" outlineLevel="0" collapsed="false">
      <c r="C1155" s="6"/>
      <c r="D1155" s="6"/>
      <c r="E1155" s="6"/>
      <c r="F1155" s="7"/>
    </row>
    <row r="1156" customFormat="false" ht="12.75" hidden="false" customHeight="false" outlineLevel="0" collapsed="false">
      <c r="C1156" s="6"/>
      <c r="D1156" s="6"/>
      <c r="E1156" s="6"/>
      <c r="F1156" s="7"/>
    </row>
    <row r="1157" customFormat="false" ht="12.75" hidden="false" customHeight="false" outlineLevel="0" collapsed="false">
      <c r="C1157" s="6"/>
      <c r="D1157" s="6"/>
      <c r="E1157" s="6"/>
      <c r="F1157" s="7"/>
    </row>
    <row r="1158" customFormat="false" ht="12.75" hidden="false" customHeight="false" outlineLevel="0" collapsed="false">
      <c r="C1158" s="6"/>
      <c r="D1158" s="6"/>
      <c r="E1158" s="6"/>
      <c r="F1158" s="7"/>
    </row>
    <row r="1159" customFormat="false" ht="12.75" hidden="false" customHeight="false" outlineLevel="0" collapsed="false">
      <c r="C1159" s="6"/>
      <c r="D1159" s="6"/>
      <c r="E1159" s="6"/>
      <c r="F1159" s="7"/>
    </row>
    <row r="1160" customFormat="false" ht="12.75" hidden="false" customHeight="false" outlineLevel="0" collapsed="false">
      <c r="C1160" s="6"/>
      <c r="D1160" s="6"/>
      <c r="E1160" s="6"/>
      <c r="F1160" s="7"/>
    </row>
    <row r="1161" customFormat="false" ht="12.75" hidden="false" customHeight="false" outlineLevel="0" collapsed="false">
      <c r="C1161" s="6"/>
      <c r="D1161" s="6"/>
      <c r="E1161" s="6"/>
      <c r="F1161" s="7"/>
    </row>
    <row r="1162" customFormat="false" ht="12.75" hidden="false" customHeight="false" outlineLevel="0" collapsed="false">
      <c r="C1162" s="6"/>
      <c r="D1162" s="6"/>
      <c r="E1162" s="6"/>
      <c r="F1162" s="7"/>
    </row>
    <row r="1163" customFormat="false" ht="12.75" hidden="false" customHeight="false" outlineLevel="0" collapsed="false">
      <c r="C1163" s="6"/>
      <c r="D1163" s="6"/>
      <c r="E1163" s="6"/>
      <c r="F1163" s="7"/>
    </row>
    <row r="1164" customFormat="false" ht="12.75" hidden="false" customHeight="false" outlineLevel="0" collapsed="false">
      <c r="C1164" s="6"/>
      <c r="D1164" s="6"/>
      <c r="E1164" s="6"/>
      <c r="F1164" s="7"/>
    </row>
    <row r="1165" customFormat="false" ht="12.75" hidden="false" customHeight="false" outlineLevel="0" collapsed="false">
      <c r="C1165" s="6"/>
      <c r="D1165" s="6"/>
      <c r="E1165" s="6"/>
      <c r="F1165" s="7"/>
    </row>
    <row r="1166" customFormat="false" ht="12.75" hidden="false" customHeight="false" outlineLevel="0" collapsed="false">
      <c r="C1166" s="6"/>
      <c r="D1166" s="6"/>
      <c r="E1166" s="6"/>
      <c r="F1166" s="7"/>
    </row>
    <row r="1167" customFormat="false" ht="12.75" hidden="false" customHeight="false" outlineLevel="0" collapsed="false">
      <c r="C1167" s="6"/>
      <c r="D1167" s="6"/>
      <c r="E1167" s="6"/>
      <c r="F1167" s="7"/>
    </row>
    <row r="1168" customFormat="false" ht="12.75" hidden="false" customHeight="false" outlineLevel="0" collapsed="false">
      <c r="C1168" s="6"/>
      <c r="D1168" s="6"/>
      <c r="E1168" s="6"/>
      <c r="F1168" s="7"/>
    </row>
    <row r="1169" customFormat="false" ht="12.75" hidden="false" customHeight="false" outlineLevel="0" collapsed="false">
      <c r="C1169" s="6"/>
      <c r="D1169" s="6"/>
      <c r="E1169" s="6"/>
      <c r="F1169" s="7"/>
    </row>
    <row r="1170" customFormat="false" ht="12.75" hidden="false" customHeight="false" outlineLevel="0" collapsed="false">
      <c r="C1170" s="6"/>
      <c r="D1170" s="6"/>
      <c r="E1170" s="6"/>
      <c r="F1170" s="7"/>
    </row>
    <row r="1171" customFormat="false" ht="12.75" hidden="false" customHeight="false" outlineLevel="0" collapsed="false">
      <c r="C1171" s="6"/>
      <c r="D1171" s="6"/>
      <c r="E1171" s="6"/>
      <c r="F1171" s="7"/>
    </row>
    <row r="1172" customFormat="false" ht="12.75" hidden="false" customHeight="false" outlineLevel="0" collapsed="false">
      <c r="C1172" s="6"/>
      <c r="D1172" s="6"/>
      <c r="E1172" s="6"/>
      <c r="F1172" s="7"/>
    </row>
    <row r="1173" customFormat="false" ht="12.75" hidden="false" customHeight="false" outlineLevel="0" collapsed="false">
      <c r="C1173" s="6"/>
      <c r="D1173" s="6"/>
      <c r="E1173" s="6"/>
      <c r="F1173" s="7"/>
    </row>
    <row r="1174" customFormat="false" ht="12.75" hidden="false" customHeight="false" outlineLevel="0" collapsed="false">
      <c r="C1174" s="6"/>
      <c r="D1174" s="6"/>
      <c r="E1174" s="6"/>
      <c r="F1174" s="7"/>
    </row>
    <row r="1175" customFormat="false" ht="12.75" hidden="false" customHeight="false" outlineLevel="0" collapsed="false">
      <c r="C1175" s="6"/>
      <c r="D1175" s="6"/>
      <c r="E1175" s="6"/>
      <c r="F1175" s="7"/>
    </row>
    <row r="1176" customFormat="false" ht="12.75" hidden="false" customHeight="false" outlineLevel="0" collapsed="false">
      <c r="C1176" s="6"/>
      <c r="D1176" s="6"/>
      <c r="E1176" s="6"/>
      <c r="F1176" s="7"/>
    </row>
    <row r="1177" customFormat="false" ht="12.75" hidden="false" customHeight="false" outlineLevel="0" collapsed="false">
      <c r="C1177" s="6"/>
      <c r="D1177" s="6"/>
      <c r="E1177" s="6"/>
      <c r="F1177" s="7"/>
    </row>
    <row r="1178" customFormat="false" ht="12.75" hidden="false" customHeight="false" outlineLevel="0" collapsed="false">
      <c r="C1178" s="6"/>
      <c r="D1178" s="6"/>
      <c r="E1178" s="6"/>
      <c r="F1178" s="7"/>
    </row>
    <row r="1179" customFormat="false" ht="12.75" hidden="false" customHeight="false" outlineLevel="0" collapsed="false">
      <c r="C1179" s="6"/>
      <c r="D1179" s="6"/>
      <c r="E1179" s="6"/>
      <c r="F1179" s="7"/>
    </row>
    <row r="1180" customFormat="false" ht="12.75" hidden="false" customHeight="false" outlineLevel="0" collapsed="false">
      <c r="C1180" s="6"/>
      <c r="D1180" s="6"/>
      <c r="E1180" s="6"/>
      <c r="F1180" s="7"/>
    </row>
    <row r="1181" customFormat="false" ht="12.75" hidden="false" customHeight="false" outlineLevel="0" collapsed="false">
      <c r="C1181" s="6"/>
      <c r="D1181" s="6"/>
      <c r="E1181" s="6"/>
      <c r="F1181" s="7"/>
    </row>
    <row r="1182" customFormat="false" ht="12.75" hidden="false" customHeight="false" outlineLevel="0" collapsed="false">
      <c r="C1182" s="6"/>
      <c r="D1182" s="6"/>
      <c r="E1182" s="6"/>
      <c r="F1182" s="7"/>
    </row>
    <row r="1183" customFormat="false" ht="12.75" hidden="false" customHeight="false" outlineLevel="0" collapsed="false">
      <c r="C1183" s="6"/>
      <c r="D1183" s="6"/>
      <c r="E1183" s="6"/>
      <c r="F1183" s="7"/>
    </row>
    <row r="1184" customFormat="false" ht="12.75" hidden="false" customHeight="false" outlineLevel="0" collapsed="false">
      <c r="C1184" s="6"/>
      <c r="D1184" s="6"/>
      <c r="E1184" s="6"/>
      <c r="F1184" s="7"/>
    </row>
    <row r="1185" customFormat="false" ht="12.75" hidden="false" customHeight="false" outlineLevel="0" collapsed="false">
      <c r="C1185" s="6"/>
      <c r="D1185" s="6"/>
      <c r="E1185" s="6"/>
      <c r="F1185" s="7"/>
    </row>
    <row r="1186" customFormat="false" ht="12.75" hidden="false" customHeight="false" outlineLevel="0" collapsed="false">
      <c r="C1186" s="6"/>
      <c r="D1186" s="6"/>
      <c r="E1186" s="6"/>
      <c r="F1186" s="7"/>
    </row>
    <row r="1187" customFormat="false" ht="12.75" hidden="false" customHeight="false" outlineLevel="0" collapsed="false">
      <c r="C1187" s="6"/>
      <c r="D1187" s="6"/>
      <c r="E1187" s="6"/>
      <c r="F1187" s="7"/>
    </row>
    <row r="1188" customFormat="false" ht="12.75" hidden="false" customHeight="false" outlineLevel="0" collapsed="false">
      <c r="C1188" s="6"/>
      <c r="D1188" s="6"/>
      <c r="E1188" s="6"/>
      <c r="F1188" s="7"/>
    </row>
    <row r="1189" customFormat="false" ht="12.75" hidden="false" customHeight="false" outlineLevel="0" collapsed="false">
      <c r="C1189" s="6"/>
      <c r="D1189" s="6"/>
      <c r="E1189" s="6"/>
      <c r="F1189" s="7"/>
    </row>
    <row r="1190" customFormat="false" ht="12.75" hidden="false" customHeight="false" outlineLevel="0" collapsed="false">
      <c r="C1190" s="6"/>
      <c r="D1190" s="6"/>
      <c r="E1190" s="6"/>
      <c r="F1190" s="7"/>
    </row>
    <row r="1191" customFormat="false" ht="12.75" hidden="false" customHeight="false" outlineLevel="0" collapsed="false">
      <c r="C1191" s="6"/>
      <c r="D1191" s="6"/>
      <c r="E1191" s="6"/>
      <c r="F1191" s="7"/>
    </row>
    <row r="1192" customFormat="false" ht="12.75" hidden="false" customHeight="false" outlineLevel="0" collapsed="false">
      <c r="C1192" s="6"/>
      <c r="D1192" s="6"/>
      <c r="E1192" s="6"/>
      <c r="F1192" s="7"/>
    </row>
    <row r="1193" customFormat="false" ht="12.75" hidden="false" customHeight="false" outlineLevel="0" collapsed="false">
      <c r="C1193" s="6"/>
      <c r="D1193" s="6"/>
      <c r="E1193" s="6"/>
      <c r="F1193" s="7"/>
    </row>
    <row r="1194" customFormat="false" ht="12.75" hidden="false" customHeight="false" outlineLevel="0" collapsed="false">
      <c r="C1194" s="6"/>
      <c r="D1194" s="6"/>
      <c r="E1194" s="6"/>
      <c r="F1194" s="7"/>
    </row>
    <row r="1195" customFormat="false" ht="12.75" hidden="false" customHeight="false" outlineLevel="0" collapsed="false">
      <c r="C1195" s="6"/>
      <c r="D1195" s="6"/>
      <c r="E1195" s="6"/>
      <c r="F1195" s="7"/>
    </row>
    <row r="1196" customFormat="false" ht="12.75" hidden="false" customHeight="false" outlineLevel="0" collapsed="false">
      <c r="C1196" s="6"/>
      <c r="D1196" s="6"/>
      <c r="E1196" s="6"/>
      <c r="F1196" s="7"/>
    </row>
    <row r="1197" customFormat="false" ht="12.75" hidden="false" customHeight="false" outlineLevel="0" collapsed="false">
      <c r="C1197" s="6"/>
      <c r="D1197" s="6"/>
      <c r="E1197" s="6"/>
      <c r="F1197" s="7"/>
    </row>
    <row r="1198" customFormat="false" ht="12.75" hidden="false" customHeight="false" outlineLevel="0" collapsed="false">
      <c r="C1198" s="6"/>
      <c r="D1198" s="6"/>
      <c r="E1198" s="6"/>
      <c r="F1198" s="7"/>
    </row>
    <row r="1199" customFormat="false" ht="12.75" hidden="false" customHeight="false" outlineLevel="0" collapsed="false">
      <c r="C1199" s="6"/>
      <c r="D1199" s="6"/>
      <c r="E1199" s="6"/>
      <c r="F1199" s="7"/>
    </row>
    <row r="1200" customFormat="false" ht="12.75" hidden="false" customHeight="false" outlineLevel="0" collapsed="false">
      <c r="C1200" s="6"/>
      <c r="D1200" s="6"/>
      <c r="E1200" s="6"/>
      <c r="F1200" s="7"/>
    </row>
    <row r="1201" customFormat="false" ht="12.75" hidden="false" customHeight="false" outlineLevel="0" collapsed="false">
      <c r="C1201" s="6"/>
      <c r="D1201" s="6"/>
      <c r="E1201" s="6"/>
      <c r="F1201" s="7"/>
    </row>
    <row r="1202" customFormat="false" ht="12.75" hidden="false" customHeight="false" outlineLevel="0" collapsed="false">
      <c r="C1202" s="6"/>
      <c r="D1202" s="6"/>
      <c r="E1202" s="6"/>
      <c r="F1202" s="7"/>
    </row>
    <row r="1203" customFormat="false" ht="12.75" hidden="false" customHeight="false" outlineLevel="0" collapsed="false">
      <c r="C1203" s="6"/>
      <c r="D1203" s="6"/>
      <c r="E1203" s="6"/>
      <c r="F1203" s="7"/>
    </row>
    <row r="1204" customFormat="false" ht="12.75" hidden="false" customHeight="false" outlineLevel="0" collapsed="false">
      <c r="C1204" s="6"/>
      <c r="D1204" s="6"/>
      <c r="E1204" s="6"/>
      <c r="F1204" s="7"/>
    </row>
    <row r="1205" customFormat="false" ht="12.75" hidden="false" customHeight="false" outlineLevel="0" collapsed="false">
      <c r="C1205" s="6"/>
      <c r="D1205" s="6"/>
      <c r="E1205" s="6"/>
      <c r="F1205" s="7"/>
    </row>
    <row r="1206" customFormat="false" ht="12.75" hidden="false" customHeight="false" outlineLevel="0" collapsed="false">
      <c r="C1206" s="6"/>
      <c r="D1206" s="6"/>
      <c r="E1206" s="6"/>
      <c r="F1206" s="7"/>
    </row>
    <row r="1207" customFormat="false" ht="12.75" hidden="false" customHeight="false" outlineLevel="0" collapsed="false">
      <c r="C1207" s="6"/>
      <c r="D1207" s="6"/>
      <c r="E1207" s="6"/>
      <c r="F1207" s="7"/>
    </row>
    <row r="1208" customFormat="false" ht="12.75" hidden="false" customHeight="false" outlineLevel="0" collapsed="false">
      <c r="C1208" s="6"/>
      <c r="D1208" s="6"/>
      <c r="E1208" s="6"/>
      <c r="F1208" s="7"/>
    </row>
    <row r="1209" customFormat="false" ht="12.75" hidden="false" customHeight="false" outlineLevel="0" collapsed="false">
      <c r="C1209" s="6"/>
      <c r="D1209" s="6"/>
      <c r="E1209" s="6"/>
      <c r="F1209" s="7"/>
    </row>
    <row r="1210" customFormat="false" ht="12.75" hidden="false" customHeight="false" outlineLevel="0" collapsed="false">
      <c r="C1210" s="6"/>
      <c r="D1210" s="6"/>
      <c r="E1210" s="6"/>
      <c r="F1210" s="7"/>
    </row>
    <row r="1211" customFormat="false" ht="12.75" hidden="false" customHeight="false" outlineLevel="0" collapsed="false">
      <c r="C1211" s="6"/>
      <c r="D1211" s="6"/>
      <c r="E1211" s="6"/>
      <c r="F1211" s="7"/>
    </row>
    <row r="1212" customFormat="false" ht="12.75" hidden="false" customHeight="false" outlineLevel="0" collapsed="false">
      <c r="C1212" s="6"/>
      <c r="D1212" s="6"/>
      <c r="E1212" s="6"/>
      <c r="F1212" s="7"/>
    </row>
    <row r="1213" customFormat="false" ht="12.75" hidden="false" customHeight="false" outlineLevel="0" collapsed="false">
      <c r="C1213" s="6"/>
      <c r="D1213" s="6"/>
      <c r="E1213" s="6"/>
      <c r="F1213" s="7"/>
    </row>
    <row r="1214" customFormat="false" ht="12.75" hidden="false" customHeight="false" outlineLevel="0" collapsed="false">
      <c r="C1214" s="6"/>
      <c r="D1214" s="6"/>
      <c r="E1214" s="6"/>
      <c r="F1214" s="7"/>
    </row>
    <row r="1215" customFormat="false" ht="12.75" hidden="false" customHeight="false" outlineLevel="0" collapsed="false">
      <c r="C1215" s="6"/>
      <c r="D1215" s="6"/>
      <c r="E1215" s="6"/>
      <c r="F1215" s="7"/>
    </row>
    <row r="1216" customFormat="false" ht="12.75" hidden="false" customHeight="false" outlineLevel="0" collapsed="false">
      <c r="C1216" s="6"/>
      <c r="D1216" s="6"/>
      <c r="E1216" s="6"/>
      <c r="F1216" s="7"/>
    </row>
    <row r="1217" customFormat="false" ht="12.75" hidden="false" customHeight="false" outlineLevel="0" collapsed="false">
      <c r="C1217" s="6"/>
      <c r="D1217" s="6"/>
      <c r="E1217" s="6"/>
      <c r="F1217" s="7"/>
    </row>
    <row r="1218" customFormat="false" ht="12.75" hidden="false" customHeight="false" outlineLevel="0" collapsed="false">
      <c r="C1218" s="6"/>
      <c r="D1218" s="6"/>
      <c r="E1218" s="6"/>
      <c r="F1218" s="7"/>
    </row>
    <row r="1219" customFormat="false" ht="12.75" hidden="false" customHeight="false" outlineLevel="0" collapsed="false">
      <c r="C1219" s="6"/>
      <c r="D1219" s="6"/>
      <c r="E1219" s="6"/>
      <c r="F1219" s="7"/>
    </row>
    <row r="1220" customFormat="false" ht="12.75" hidden="false" customHeight="false" outlineLevel="0" collapsed="false">
      <c r="C1220" s="6"/>
      <c r="D1220" s="6"/>
      <c r="E1220" s="6"/>
      <c r="F1220" s="7"/>
    </row>
    <row r="1221" customFormat="false" ht="12.75" hidden="false" customHeight="false" outlineLevel="0" collapsed="false">
      <c r="C1221" s="6"/>
      <c r="D1221" s="6"/>
      <c r="E1221" s="6"/>
      <c r="F1221" s="7"/>
    </row>
    <row r="1222" customFormat="false" ht="12.75" hidden="false" customHeight="false" outlineLevel="0" collapsed="false">
      <c r="C1222" s="6"/>
      <c r="D1222" s="6"/>
      <c r="E1222" s="6"/>
      <c r="F1222" s="7"/>
    </row>
  </sheetData>
  <mergeCells count="1">
    <mergeCell ref="A1:H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4T15:17:20Z</dcterms:created>
  <dc:creator>bush</dc:creator>
  <dc:description/>
  <dc:language>en-US</dc:language>
  <cp:lastModifiedBy>Marylin</cp:lastModifiedBy>
  <cp:lastPrinted>2010-10-12T16:36:45Z</cp:lastPrinted>
  <dcterms:modified xsi:type="dcterms:W3CDTF">2010-12-10T10:55:47Z</dcterms:modified>
  <cp:revision>0</cp:revision>
  <dc:subject/>
  <dc:title/>
</cp:coreProperties>
</file>